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725"/>
  <workbookPr showInkAnnotation="0" checkCompatibility="1" autoCompressPictures="0"/>
  <bookViews>
    <workbookView xWindow="24960" yWindow="0" windowWidth="24980" windowHeight="28340" tabRatio="500"/>
  </bookViews>
  <sheets>
    <sheet name="UP regulation" sheetId="1" r:id="rId1"/>
    <sheet name="DOWN regulation" sheetId="2" r:id="rId2"/>
  </sheets>
  <definedNames>
    <definedName name="_xlnm.Print_Area" localSheetId="0">'UP regulation'!$B$1:$F$23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52" i="1" l="1"/>
  <c r="I253" i="1"/>
  <c r="I254" i="1"/>
  <c r="I255" i="1"/>
  <c r="I256" i="1"/>
  <c r="I257" i="1"/>
  <c r="I251" i="1"/>
  <c r="I247" i="1"/>
  <c r="I248" i="1"/>
  <c r="I246" i="1"/>
  <c r="I242" i="1"/>
  <c r="I243" i="1"/>
  <c r="I241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26" i="1"/>
  <c r="I219" i="1"/>
  <c r="I220" i="1"/>
  <c r="I221" i="1"/>
  <c r="I222" i="1"/>
  <c r="I223" i="1"/>
  <c r="I218" i="1"/>
  <c r="I211" i="1"/>
  <c r="I212" i="1"/>
  <c r="I213" i="1"/>
  <c r="I214" i="1"/>
  <c r="I215" i="1"/>
  <c r="I210" i="1"/>
  <c r="I206" i="1"/>
  <c r="I207" i="1"/>
  <c r="I205" i="1"/>
  <c r="I198" i="1"/>
  <c r="I199" i="1"/>
  <c r="I200" i="1"/>
  <c r="I201" i="1"/>
  <c r="I202" i="1"/>
  <c r="I197" i="1"/>
  <c r="I193" i="1"/>
  <c r="I194" i="1"/>
  <c r="I192" i="1"/>
  <c r="I188" i="1"/>
  <c r="I189" i="1"/>
  <c r="I187" i="1"/>
  <c r="I181" i="1"/>
  <c r="I182" i="1"/>
  <c r="I183" i="1"/>
  <c r="I184" i="1"/>
  <c r="I180" i="1"/>
  <c r="I168" i="1"/>
  <c r="I169" i="1"/>
  <c r="I170" i="1"/>
  <c r="I171" i="1"/>
  <c r="I172" i="1"/>
  <c r="I173" i="1"/>
  <c r="I174" i="1"/>
  <c r="I175" i="1"/>
  <c r="I176" i="1"/>
  <c r="I177" i="1"/>
  <c r="I167" i="1"/>
  <c r="I161" i="1"/>
  <c r="I162" i="1"/>
  <c r="I163" i="1"/>
  <c r="I164" i="1"/>
  <c r="I160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43" i="1"/>
  <c r="I137" i="1"/>
  <c r="I138" i="1"/>
  <c r="I139" i="1"/>
  <c r="I140" i="1"/>
  <c r="I136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90" i="1"/>
  <c r="I85" i="1"/>
  <c r="I86" i="1"/>
  <c r="I87" i="1"/>
  <c r="I84" i="1"/>
  <c r="I79" i="1"/>
  <c r="I80" i="1"/>
  <c r="I81" i="1"/>
  <c r="I78" i="1"/>
  <c r="I72" i="1"/>
  <c r="I73" i="1"/>
  <c r="I74" i="1"/>
  <c r="I75" i="1"/>
  <c r="I71" i="1"/>
  <c r="I62" i="1"/>
  <c r="I63" i="1"/>
  <c r="I64" i="1"/>
  <c r="I65" i="1"/>
  <c r="I66" i="1"/>
  <c r="I67" i="1"/>
  <c r="I68" i="1"/>
  <c r="I61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45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6" i="1"/>
  <c r="I147" i="2"/>
  <c r="I148" i="2"/>
  <c r="I146" i="2"/>
  <c r="I140" i="2"/>
  <c r="I141" i="2"/>
  <c r="I142" i="2"/>
  <c r="I143" i="2"/>
  <c r="I139" i="2"/>
  <c r="I126" i="2"/>
  <c r="I127" i="2"/>
  <c r="I128" i="2"/>
  <c r="I129" i="2"/>
  <c r="I130" i="2"/>
  <c r="I131" i="2"/>
  <c r="I132" i="2"/>
  <c r="I133" i="2"/>
  <c r="I134" i="2"/>
  <c r="I135" i="2"/>
  <c r="I136" i="2"/>
  <c r="I125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07" i="2"/>
  <c r="I103" i="2"/>
  <c r="I104" i="2"/>
  <c r="I102" i="2"/>
  <c r="I97" i="2"/>
  <c r="I98" i="2"/>
  <c r="I99" i="2"/>
  <c r="I96" i="2"/>
  <c r="I88" i="2"/>
  <c r="I89" i="2"/>
  <c r="I90" i="2"/>
  <c r="I91" i="2"/>
  <c r="I92" i="2"/>
  <c r="I93" i="2"/>
  <c r="I87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68" i="2"/>
  <c r="I55" i="2"/>
  <c r="I56" i="2"/>
  <c r="I57" i="2"/>
  <c r="I58" i="2"/>
  <c r="I59" i="2"/>
  <c r="I60" i="2"/>
  <c r="I61" i="2"/>
  <c r="I62" i="2"/>
  <c r="I63" i="2"/>
  <c r="I64" i="2"/>
  <c r="I65" i="2"/>
  <c r="I54" i="2"/>
  <c r="I40" i="2"/>
  <c r="I41" i="2"/>
  <c r="I42" i="2"/>
  <c r="I43" i="2"/>
  <c r="I44" i="2"/>
  <c r="I45" i="2"/>
  <c r="I46" i="2"/>
  <c r="I47" i="2"/>
  <c r="I48" i="2"/>
  <c r="I49" i="2"/>
  <c r="I50" i="2"/>
  <c r="I51" i="2"/>
  <c r="I39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18" i="2"/>
  <c r="I13" i="2"/>
  <c r="I14" i="2"/>
  <c r="I15" i="2"/>
  <c r="I12" i="2"/>
  <c r="I9" i="2"/>
</calcChain>
</file>

<file path=xl/sharedStrings.xml><?xml version="1.0" encoding="utf-8"?>
<sst xmlns="http://schemas.openxmlformats.org/spreadsheetml/2006/main" count="1048" uniqueCount="548">
  <si>
    <t>Cluster 1 - Enrichment Score: 4.956</t>
  </si>
  <si>
    <t>Category</t>
  </si>
  <si>
    <t>Term</t>
  </si>
  <si>
    <t>Gene number</t>
  </si>
  <si>
    <t>% Gene</t>
  </si>
  <si>
    <t>P-value</t>
  </si>
  <si>
    <t>Fold Enrichment</t>
  </si>
  <si>
    <t>SP_PIR_KEYWORDS</t>
  </si>
  <si>
    <t>zinc-finger</t>
  </si>
  <si>
    <t>SMART</t>
  </si>
  <si>
    <t>SM00355:ZnF_C2H2</t>
  </si>
  <si>
    <t>GOTERM_MF_FAT</t>
  </si>
  <si>
    <t>GO:0008270~zinc ion binding</t>
  </si>
  <si>
    <t>Cluster 2 - Enrichment Score: 2.835</t>
  </si>
  <si>
    <t>KEGG_PATHWAY</t>
  </si>
  <si>
    <t>hsa03010:Ribosome</t>
  </si>
  <si>
    <t>GOTERM_BP_FAT</t>
  </si>
  <si>
    <t>GO:0006412~translation</t>
  </si>
  <si>
    <t>protein biosynthesis</t>
  </si>
  <si>
    <t>Cluster 3 - Enrichment Score: 2.547</t>
  </si>
  <si>
    <t>UP_SEQ_FEATURE</t>
  </si>
  <si>
    <t>zinc finger region:B box-type</t>
  </si>
  <si>
    <t>SM00336:BBOX</t>
  </si>
  <si>
    <t>INTERPRO</t>
  </si>
  <si>
    <t>IPR000315:Zinc finger, B-box</t>
  </si>
  <si>
    <t>Cluster 4 - Enrichment Score: 1.935</t>
  </si>
  <si>
    <t>GO:0034470~ncRNA processing</t>
  </si>
  <si>
    <t>GO:0034660~ncRNA metabolic process</t>
  </si>
  <si>
    <t>trna processing</t>
  </si>
  <si>
    <t>Cluster 5 - Enrichment Score: 1.707</t>
  </si>
  <si>
    <t>GO:0032561~guanyl ribonucleotide binding</t>
  </si>
  <si>
    <t>GO:0019001~guanyl nucleotide binding</t>
  </si>
  <si>
    <t>GO:0003924~GTPase activity</t>
  </si>
  <si>
    <t>GOTERM_CC_FAT</t>
  </si>
  <si>
    <t>GO:0044427~chromosomal part</t>
  </si>
  <si>
    <t>GO:0005694~chromosome</t>
  </si>
  <si>
    <t>GO:0000785~chromatin</t>
  </si>
  <si>
    <t>Log (P-value)</t>
  </si>
  <si>
    <t>Gene List</t>
  </si>
  <si>
    <t>No enrichment</t>
  </si>
  <si>
    <t>Number of genes dyregulated</t>
  </si>
  <si>
    <t>1.5</t>
  </si>
  <si>
    <t>GO:0005635~nuclear envelope</t>
  </si>
  <si>
    <t>HIST1H2BJ, POLA1, PCNA, NUP85, ASF1B</t>
  </si>
  <si>
    <t>HIST1H2BJ, POLA1, ASF1B</t>
  </si>
  <si>
    <t>POLA1, PCNA, NUP85</t>
  </si>
  <si>
    <t>1.3</t>
  </si>
  <si>
    <t>GO:0043228~non-membrane-bounded organelle</t>
  </si>
  <si>
    <t>GO:0043232~intracellular non-membrane-bounded organelle</t>
  </si>
  <si>
    <t>HIST1H2AB, POLA1, NUP85, AURKB, MCM3, NCAPD3, RPA1, RFC5, KIF2C, NCAPH, MCM7, HJURP, RFC2, ZWINT, HIST1H2BJ, PCNA, NUP107, ASF1B, DNMT3B, HIST1H3H</t>
  </si>
  <si>
    <t>HIST1H2AB, POLA1, NUP85, AURKB, MCM3, NCAPD3, RPA1, RFC5, KIF2C, TOP1, NCAPH, MCM7, RFC2, HJURP, ZWINT, HIST1H2BJ, PCNA, NUP107, ASF1B, DNMT3B, HIST1H3H</t>
  </si>
  <si>
    <t>HIST1H2AB, MYL6, MRPS34, PRC1, LMNB1, SRP68, RBM5, POLA1, AURKB, RPA1, KIF2C, TOP1, LONP1, NCAPH, MCM7, HJURP, RAE1, MRPL16, HIST1H2BJ, VPS11, ASF1B, DNMT3B, NUDC, ANKS1B, MYO3A, NUP85, SFI1, PLEKHH1, RACGAP1, MCM3, WAS, NCAPD3, RFC5, RFC2, ZWINT, TBCD, PCNA, TUBA4A, NUP107, HIST1H3H</t>
  </si>
  <si>
    <t>hsa03030:DNA replication</t>
  </si>
  <si>
    <t>dna replication</t>
  </si>
  <si>
    <t>GO:0006297~nucleotide-excision repair, DNA gap filling</t>
  </si>
  <si>
    <t>GO:0006260~DNA replication</t>
  </si>
  <si>
    <t>GO:0006259~DNA metabolic process</t>
  </si>
  <si>
    <t>GO:0005657~replication fork</t>
  </si>
  <si>
    <t>hsa03430:Mismatch repair</t>
  </si>
  <si>
    <t>hsa03420:Nucleotide excision repair</t>
  </si>
  <si>
    <t>GO:0006289~nucleotide-excision repair</t>
  </si>
  <si>
    <t>GO:0033554~cellular response to stress</t>
  </si>
  <si>
    <t>GO:0006281~DNA repair</t>
  </si>
  <si>
    <t>GO:0005663~DNA replication factor C complex</t>
  </si>
  <si>
    <t>GO:0006974~response to DNA damage stimulus</t>
  </si>
  <si>
    <t>GO:0005654~nucleoplasm</t>
  </si>
  <si>
    <t>GO:0031981~nuclear lumen</t>
  </si>
  <si>
    <t>GO:0031974~membrane-enclosed lumen</t>
  </si>
  <si>
    <t>GO:0070013~intracellular organelle lumen</t>
  </si>
  <si>
    <t>GO:0043233~organelle lumen</t>
  </si>
  <si>
    <t>GO:0003677~DNA binding</t>
  </si>
  <si>
    <t>RFC5, RPA1, MCM7, RFC2, LIG1, POLE, POLA1, PCNA, MCM3</t>
  </si>
  <si>
    <t>RFC5, RPA1, TOP1, MCM7, RFC2, LIG1, POLE, POLA1, PCNA, MCM3</t>
  </si>
  <si>
    <t>RFC5, RPA1, RFC2, LIG1, POLE, PCNA</t>
  </si>
  <si>
    <t>RFC5, RPA1, TYMS, TOP1, MCM7, RFC2, LIG1, POLE, POLA1, PCNA, MCM3, TK1</t>
  </si>
  <si>
    <t>LIG1, POLE, POLA1, MCM3, TK1, RFC5, RPA1, TYMS, TOP1, UHRF1, LONP1, MCM7, RFC2, PSMC3IP, PCNA, DNMT1, FANCA, DNMT3B</t>
  </si>
  <si>
    <t>RFC5, RPA1, RFC2, POLA1, PCNA, MCM3</t>
  </si>
  <si>
    <t>RFC5, RPA1, RFC2, LIG1, PCNA</t>
  </si>
  <si>
    <t>LIG1, POLE, AARS, POLA1, EIF2B1, RFC5, RPA1, TYMS, UHRF1, LONP1, MCM7, RFC2, PCNA, CAT, FANCA</t>
  </si>
  <si>
    <t>RFC5, RPA1, TYMS, UHRF1, RFC2, LIG1, POLE, POLA1, PCNA, FANCA</t>
  </si>
  <si>
    <t>RFC5, RFC2, PCNA</t>
  </si>
  <si>
    <t>RFC5, RPA1, TYMS, UHRF1, MCM7, RFC2, LIG1, POLE, POLA1, PCNA, FANCA</t>
  </si>
  <si>
    <t>ANKS1B, LIG1, SRA1, POLE, POLA1, INTS2, MCM3, CRX, RPA1, HNRNPL, RFC5, TBPL2, TOP1, MCM7, METTL3, RFC2, PCNA, THOC4</t>
  </si>
  <si>
    <t>ANKS1B, LMNB1, LIG1, SRP68, SRA1, POLE, RBM5, POLA1, INTS2, CAD, MCM3, CRX, RPA1, HNRNPL, RFC5, TOP1, TBPL2, MCM7, METTL3, RFC2, HJURP, PCNA, THOC4, DNMT3B</t>
  </si>
  <si>
    <t>LMNB1, SRP68, RBM5, POLA1, CAD, INTS2, CRX, HNRNPL, RPA1, TOP1, TBPL2, LONP1, MCM7, METTL3, HJURP, MRPL16, CAT, DNMT3B, ETFA, ANKS1B, LIG1, SRA1, POLE, MCM3, RFC5, RFC2, PCNA, THOC4</t>
  </si>
  <si>
    <t>LMNB1, SRP68, RBM5, POLA1, CAD, INTS2, CRX, HNRNPL, RPA1, TOP1, TBPL2, LONP1, MCM7, METTL3, HJURP, MRPL16, DNMT3B, ETFA, ANKS1B, LIG1, SRA1, POLE, MCM3, RFC5, RFC2, PCNA, THOC4</t>
  </si>
  <si>
    <t>HIST1H2AB, RBM5, POLA1, HDX, CRX, RPA1, TOP1, TBPL2, KIF2C, LONP1, MCM7, HJURP, PSMC3IP, HIST1H2BJ, DNMT3B, LIG1, SRA1, POLE, MCM3, FOXP3, STAT2, RFC5, UHRF1, EBF4, RFC2, PCNA, DNMT1, HIST1H3H</t>
  </si>
  <si>
    <t>Cluster 3 - Enrichment Score: 3.145 - DNA Replication</t>
  </si>
  <si>
    <t>GO:0032993~protein-DNA complex</t>
  </si>
  <si>
    <t>GO:0006261~DNA-dependent DNA replication</t>
  </si>
  <si>
    <t>GO:0000228~nuclear chromosome</t>
  </si>
  <si>
    <t>GO:0044454~nuclear chromosome part</t>
  </si>
  <si>
    <t>GO:0030894~replisome</t>
  </si>
  <si>
    <t>GO:0043601~nuclear replisome</t>
  </si>
  <si>
    <t>GO:0006270~DNA replication initiation</t>
  </si>
  <si>
    <t>GO:0043596~nuclear replication fork</t>
  </si>
  <si>
    <t>IPR012340:Nucleic acid-binding, OB-fold</t>
  </si>
  <si>
    <t>GO:0003682~chromatin binding</t>
  </si>
  <si>
    <t>HIST1H2AB, RPA1, HIST1H2BJ, POLA1, MCM3, HIST1H3H</t>
  </si>
  <si>
    <t>RPA1, TOP1, MCM7, POLA1, MCM3</t>
  </si>
  <si>
    <t>RPA1, TOP1, MCM7, POLA1, MCM3, DNMT3B, NCAPD3</t>
  </si>
  <si>
    <t>RPA1, MCM7, POLA1, MCM3, DNMT3B, NCAPD3</t>
  </si>
  <si>
    <t>RPA1, POLA1, MCM3</t>
  </si>
  <si>
    <t>MCM7, POLA1, MCM3</t>
  </si>
  <si>
    <t>RPA1, MCM7, LIG1, MCM3</t>
  </si>
  <si>
    <t>RPA1, TOP1, POLE, POLA1, CRX</t>
  </si>
  <si>
    <t>Cut-off TI</t>
  </si>
  <si>
    <t>Cluster 4 - Enrichment Score: 3.145</t>
  </si>
  <si>
    <t>GO:0000166~nucleotide binding</t>
  </si>
  <si>
    <t>GO:0001882~nucleoside binding</t>
  </si>
  <si>
    <t>GO:0001883~purine nucleoside binding</t>
  </si>
  <si>
    <t>GO:0030554~adenyl nucleotide binding</t>
  </si>
  <si>
    <t>atp-binding</t>
  </si>
  <si>
    <t>GO:0017076~purine nucleotide binding</t>
  </si>
  <si>
    <t>nucleotide-binding</t>
  </si>
  <si>
    <t>GO:0005524~ATP binding</t>
  </si>
  <si>
    <t>GO:0032559~adenyl ribonucleotide binding</t>
  </si>
  <si>
    <t>nucleotide phosphate-binding region:ATP</t>
  </si>
  <si>
    <t>GO:0032553~ribonucleotide binding</t>
  </si>
  <si>
    <t>GO:0032555~purine ribonucleotide binding</t>
  </si>
  <si>
    <t>RBM5, POLA1, CAD, AURKB, TK1, MTHFD1, HNRNPL, DGKA, KIF2C, TOP1, TYMS, LONP1, MCM7, CLK3, CAT, VPS11, ETFA, CARS, MYO3A, PFKL, HCK, LIG1, AARS, POLE, ACLY, MCM3, EIF2B1, CDKL4, RFC5, RFC2, PSMC2, SNRNP200, TXNRD3, NEK8, TUBA4A, RIT1, THOC4, ACAD10</t>
  </si>
  <si>
    <t>POLA1, CAD, AURKB, TK1, DGKA, MTHFD1, KIF2C, TOP1, LONP1, MCM7, CLK3, ETFA, CARS, MYO3A, PFKL, HCK, LIG1, AARS, ACLY, MCM3, EIF2B1, CDKL4, RFC5, RFC2, PSMC2, SNRNP200, NEK8, TXNRD3, ACAD10</t>
  </si>
  <si>
    <t>CAD, AURKB, TK1, DGKA, MTHFD1, TOP1, KIF2C, LONP1, MCM7, CLK3, ETFA, CARS, MYO3A, PFKL, LIG1, HCK, AARS, ACLY, MCM3, EIF2B1, CDKL4, RFC5, RFC2, PSMC2, SNRNP200, NEK8, TXNRD3, ACAD10</t>
  </si>
  <si>
    <t>CAD, AURKB, TK1, DGKA, MTHFD1, TOP1, KIF2C, LONP1, MCM7, CLK3, ETFA, CARS, MYO3A, PFKL, LIG1, HCK, AARS, ACLY, MCM3, CDKL4, RFC5, RFC2, PSMC2, SNRNP200, NEK8, TXNRD3, ACAD10</t>
  </si>
  <si>
    <t>CARS, MYO3A, PFKL, LIG1, HCK, AARS, CAD, ACLY, AURKB, MCM3, TK1, CDKL4, DGKA, MTHFD1, RFC5, TOP1, KIF2C, LONP1, MCM7, CLK3, RFC2, PSMC2, SNRNP200, NEK8</t>
  </si>
  <si>
    <t>CAD, AURKB, TK1, DGKA, MTHFD1, KIF2C, TOP1, LONP1, MCM7, CLK3, ETFA, CARS, MYO3A, PFKL, LIG1, HCK, AARS, ACLY, MCM3, EIF2B1, CDKL4, RFC5, RFC2, PSMC2, SNRNP200, NEK8, TXNRD3, TUBA4A, RIT1, ACAD10</t>
  </si>
  <si>
    <t>CAD, AURKB, TK1, DGKA, MTHFD1, TOP1, KIF2C, LONP1, MCM7, CLK3, VPS11, CARS, MYO3A, PFKL, LIG1, HCK, AARS, ACLY, MCM3, CDKL4, RFC5, RFC2, PSMC2, SNRNP200, NEK8, TUBA4A, RIT1</t>
  </si>
  <si>
    <t>PFKL, MYO3A, HCK, ACLY, AURKB, MCM3, TK1, CDKL4, MTHFD1, RFC5, KIF2C, LONP1, MCM7, CLK3, RFC2, PSMC2, SNRNP200, NEK8</t>
  </si>
  <si>
    <t>CAD, AURKB, TK1, DGKA, MTHFD1, TOP1, KIF2C, LONP1, MCM7, CLK3, CARS, MYO3A, PFKL, LIG1, HCK, AARS, ACLY, MCM3, EIF2B1, CDKL4, RFC5, RFC2, PSMC2, SNRNP200, NEK8, TUBA4A, RIT1</t>
  </si>
  <si>
    <t>Cluster 5 - Enrichment Score: 3.004</t>
  </si>
  <si>
    <t>GO:0007049~cell cycle</t>
  </si>
  <si>
    <t>GO:0000793~condensed chromosome</t>
  </si>
  <si>
    <t>GO:0022402~cell cycle process</t>
  </si>
  <si>
    <t>GO:0022403~cell cycle phase</t>
  </si>
  <si>
    <t>GO:0000278~mitotic cell cycle</t>
  </si>
  <si>
    <t>cell cycle</t>
  </si>
  <si>
    <t>GO:0000279~M phase</t>
  </si>
  <si>
    <t>cell division</t>
  </si>
  <si>
    <t>GO:0051301~cell division</t>
  </si>
  <si>
    <t>mitosis</t>
  </si>
  <si>
    <t>GO:0000280~nuclear division</t>
  </si>
  <si>
    <t>GO:0007067~mitosis</t>
  </si>
  <si>
    <t>GO:0000087~M phase of mitotic cell cycle</t>
  </si>
  <si>
    <t>GO:0048285~organelle fission</t>
  </si>
  <si>
    <t>GO:0007059~chromosome segregation</t>
  </si>
  <si>
    <t>GO:0000070~mitotic sister chromatid segregation</t>
  </si>
  <si>
    <t>GO:0000819~sister chromatid segregation</t>
  </si>
  <si>
    <t>PRC1, LIG1, POLE, POLA1, AURKB, MCM3, RACGAP1, NCAPD3, RPA1, KIF2C, NCAPH, UHRF1, MCM7, PSMD13, HJURP, ZWINT, PSMC2, PSMC3IP, FANCA, PSMD7, NUDC, CDCA3</t>
  </si>
  <si>
    <t>RPA1, KIF2C, NCAPH, HJURP, ZWINT, NUP85, NUP107, AURKB, NCAPD3</t>
  </si>
  <si>
    <t>PRC1, POLE, POLA1, AURKB, RACGAP1, NCAPD3, RPA1, KIF2C, NCAPH, PSMD13, PSMC2, ZWINT, PSMC3IP, PSMD7, FANCA, NUDC, CDCA3</t>
  </si>
  <si>
    <t>PRC1, POLE, POLA1, AURKB, NCAPD3, RPA1, KIF2C, NCAPH, PSMD13, ZWINT, PSMC3IP, FANCA, NUDC, CDCA3</t>
  </si>
  <si>
    <t>PRC1, POLE, POLA1, AURKB, NCAPD3, KIF2C, NCAPH, PSMD13, PSMC2, ZWINT, PSMD7, NUDC, CDCA3</t>
  </si>
  <si>
    <t>PRC1, LIG1, AURKB, MCM3, RACGAP1, NCAPD3, KIF2C, NCAPH, UHRF1, MCM7, HJURP, ZWINT, NUDC, CDCA3</t>
  </si>
  <si>
    <t>RPA1, KIF2C, NCAPH, PSMD13, PRC1, ZWINT, PSMC3IP, AURKB, FANCA, NUDC, NCAPD3, CDCA3</t>
  </si>
  <si>
    <t>KIF2C, NCAPH, PRC1, ZWINT, LIG1, AURKB, RACGAP1, NUDC, NCAPD3, CDCA3</t>
  </si>
  <si>
    <t>TOP1, NCAPH, PRC1, ZWINT, LIG1, AURKB, RACGAP1, NUDC, NCAPD3, CDCA3</t>
  </si>
  <si>
    <t>KIF2C, NCAPH, ZWINT, AURKB, NUDC, NCAPD3, CDCA3</t>
  </si>
  <si>
    <t>NCAPH, HJURP, ZWINT, NCAPD3</t>
  </si>
  <si>
    <t>NCAPH, ZWINT, NCAPD3</t>
  </si>
  <si>
    <t>Cluster 6 - Enrichment Score: 2.614</t>
  </si>
  <si>
    <t>GO:0000779~condensed chromosome, centromeric region</t>
  </si>
  <si>
    <t>GO:0000777~condensed chromosome kinetochore</t>
  </si>
  <si>
    <t>GO:0000776~kinetochore</t>
  </si>
  <si>
    <t>GO:0000775~chromosome, centromeric region</t>
  </si>
  <si>
    <t>kinetochore</t>
  </si>
  <si>
    <t>centromere</t>
  </si>
  <si>
    <t>KIF2C, HJURP, ZWINT, NUP85, NUP107, AURKB</t>
  </si>
  <si>
    <t>KIF2C, HJURP, ZWINT, NUP85, NUP107</t>
  </si>
  <si>
    <t>KIF2C, ZWINT, NUP85, NUP107</t>
  </si>
  <si>
    <t>KIF2C, HJURP, AURKB</t>
  </si>
  <si>
    <t>Cluster 7 - Enrichment Score: 2.595</t>
  </si>
  <si>
    <t>IPR003593:ATPase, AAA+ type, core</t>
  </si>
  <si>
    <t>SM00382:AAA</t>
  </si>
  <si>
    <t>IPR003959:ATPase, AAA-type, core</t>
  </si>
  <si>
    <t>RFC5, LONP1, MCM7, RFC2, PSMC2, SNRNP200, MCM3</t>
  </si>
  <si>
    <t>RFC5, LONP1, RFC2, PSMC2</t>
  </si>
  <si>
    <t>Cluster 8 - Enrichment Score: 2.308</t>
  </si>
  <si>
    <t>ubl conjugation</t>
  </si>
  <si>
    <t>isopeptide bond</t>
  </si>
  <si>
    <t>cross-link:Glycyl lysine isopeptide (Lys-Gly) (interchain with G-Cter in ubiquitin)</t>
  </si>
  <si>
    <t>HIST1H2AB, LIG1, TOP1, UHRF1, HIST1H2BJ, SNRNP200, PCNA, RNF25, DNMT1, DNMT3B, PSMD7, HIST1H3H, CDCA3</t>
  </si>
  <si>
    <t>HIST1H2AB, TOP1, UHRF1, LIG1, SNRNP200, HIST1H2BJ, PCNA, PSMD7, HIST1H3H</t>
  </si>
  <si>
    <t>HIST1H2AB, UHRF1, LIG1, HIST1H2BJ, PCNA, PSMD7, HIST1H3H</t>
  </si>
  <si>
    <t>Cluster 9 - Enrichment Score: 2.305</t>
  </si>
  <si>
    <t>GO:0006323~DNA packaging</t>
  </si>
  <si>
    <t>GO:0051276~chromosome organization</t>
  </si>
  <si>
    <t>GO:0043933~macromolecular complex subunit organization</t>
  </si>
  <si>
    <t>GO:0065003~macromolecular complex assembly</t>
  </si>
  <si>
    <t>GO:0034621~cellular macromolecular complex subunit organization</t>
  </si>
  <si>
    <t>GO:0006334~nucleosome assembly</t>
  </si>
  <si>
    <t>GO:0034622~cellular macromolecular complex assembly</t>
  </si>
  <si>
    <t>GO:0031497~chromatin assembly</t>
  </si>
  <si>
    <t>chromosomal protein</t>
  </si>
  <si>
    <t>GO:0065004~protein-DNA complex assembly</t>
  </si>
  <si>
    <t>GO:0034728~nucleosome organization</t>
  </si>
  <si>
    <t>GO:0006325~chromatin organization</t>
  </si>
  <si>
    <t>DNA binding</t>
  </si>
  <si>
    <t>GO:0006333~chromatin assembly or disassembly</t>
  </si>
  <si>
    <t>HIST1H2AB, NCAPH, HJURP, HIST1H2BJ, ASF1B, HIST1H3H, NCAPD3</t>
  </si>
  <si>
    <t>HIST1H2AB, SMYD3, FOXP3, NCAPD3, RPA1, NCAPH, HJURP, ZWINT, HIST1H2BJ, DNMT1, ASF1B, DNMT3B, HIST1H3H</t>
  </si>
  <si>
    <t>HIST1H2AB, PFKL, RBM5, ANXA5, WAS, TBPL2, KIF2C, LONP1, HJURP, HIST1H2BJ, SNRNP200, TUBA4A, CAT, ASF1B, FANCA, HIST1H3H</t>
  </si>
  <si>
    <t>HIST1H2AB, PFKL, RBM5, ANXA5, WAS, TBPL2, LONP1, HJURP, HIST1H2BJ, SNRNP200, TUBA4A, CAT, ASF1B, FANCA, HIST1H3H</t>
  </si>
  <si>
    <t>HIST1H2AB, KIF2C, HJURP, SNRNP200, HIST1H2BJ, RBM5, TUBA4A, ASF1B, WAS, HIST1H3H</t>
  </si>
  <si>
    <t>HIST1H2AB, HJURP, HIST1H2BJ, ASF1B, HIST1H3H</t>
  </si>
  <si>
    <t>HIST1H2AB, HJURP, SNRNP200, HIST1H2BJ, RBM5, TUBA4A, ASF1B, WAS, HIST1H3H</t>
  </si>
  <si>
    <t>HIST1H2AB, KIF2C, HJURP, HIST1H2BJ, AURKB, HIST1H3H</t>
  </si>
  <si>
    <t>HIST1H2AB, MCM7, HIST1H2BJ, POLA1, ASF1B, DNMT3B, HIST1H3H</t>
  </si>
  <si>
    <t>HIST1H2AB, HJURP, HIST1H2BJ, SMYD3, DNMT1, ASF1B, FOXP3, DNMT3B, HIST1H3H</t>
  </si>
  <si>
    <t>HIST1H2AB, TOP1, LONP1, POLE, HIST1H2BJ, POLA1, DNMT1, HIST1H3H</t>
  </si>
  <si>
    <t>Cluster 10 - Enrichment Score: 2.267</t>
  </si>
  <si>
    <t>GO:0031400~negative regulation of protein modification process</t>
  </si>
  <si>
    <t>GO:0032269~negative regulation of cellular protein metabolic process</t>
  </si>
  <si>
    <t>GO:0051248~negative regulation of protein metabolic process</t>
  </si>
  <si>
    <t>GO:0031058~positive regulation of histone modification</t>
  </si>
  <si>
    <t>GO:0031057~negative regulation of histone modification</t>
  </si>
  <si>
    <t>GO:0031056~regulation of histone modification</t>
  </si>
  <si>
    <t>GO:0031401~positive regulation of protein modification process</t>
  </si>
  <si>
    <t>GO:0032270~positive regulation of cellular protein metabolic process</t>
  </si>
  <si>
    <t>GO:0051247~positive regulation of protein metabolic process</t>
  </si>
  <si>
    <t>GO:0044092~negative regulation of molecular function</t>
  </si>
  <si>
    <t>GO:0033044~regulation of chromosome organization</t>
  </si>
  <si>
    <t>GO:0031399~regulation of protein modification process</t>
  </si>
  <si>
    <t>PSMD13, PSMC2, DNMT1, FOXP3, ENG, PSMD7, DNMT3B</t>
  </si>
  <si>
    <t>PSMD13, PSMC2, DNMT1, FOXP3, ENG, PSMD7, EIF2B1, DNMT3B</t>
  </si>
  <si>
    <t>DNMT1, FOXP3, DNMT3B</t>
  </si>
  <si>
    <t>PSMD13, RGS3, PSMC2, CAT, FOXP3, NQO1, ENG, PSMD7</t>
  </si>
  <si>
    <t>Cluster 11 - Enrichment Score: 1.963</t>
  </si>
  <si>
    <t>methyltransferase</t>
  </si>
  <si>
    <t>s-adenosyl-l-methionine</t>
  </si>
  <si>
    <t>GO:0006730~one-carbon metabolic process</t>
  </si>
  <si>
    <t>GO:0043414~biopolymer methylation</t>
  </si>
  <si>
    <t>GO:0032259~methylation</t>
  </si>
  <si>
    <t>TYMS, METTL3, MTR, SMYD3, WBSCR22, DNMT1, DNMT3B</t>
  </si>
  <si>
    <t>METTL3, MTR, SMYD3, DNMT1, DNMT3B</t>
  </si>
  <si>
    <t>MTHFD1, METTL3, MTR, DNMT1, DNMT3B</t>
  </si>
  <si>
    <t>METTL3, MTR, DNMT1, DNMT3B</t>
  </si>
  <si>
    <t>Cluster 12 - Enrichment Score: 1.391</t>
  </si>
  <si>
    <t>GO:0006406~mRNA export from nucleus</t>
  </si>
  <si>
    <t>GO:0051028~mRNA transport</t>
  </si>
  <si>
    <t>GO:0006405~RNA export from nucleus</t>
  </si>
  <si>
    <t>RAE1, THOC4, NUP107</t>
  </si>
  <si>
    <t>RAE1, NUP85, THOC4, NUP107</t>
  </si>
  <si>
    <t>Cluster 1 - Enrichment Score: 2.049</t>
  </si>
  <si>
    <t>Cluster 1 - Enrichment Score: 5.616</t>
  </si>
  <si>
    <t xml:space="preserve">Cluster 2 - Enrichment Score: 3.937 </t>
  </si>
  <si>
    <t>GO:0046914~transition metal ion binding</t>
  </si>
  <si>
    <t>IPR013087:Zinc finger, C2H2-type/integrase, DNA-binding</t>
  </si>
  <si>
    <t>IPR007087:Zinc finger, C2H2-type</t>
  </si>
  <si>
    <t>IPR015880:Zinc finger, C2H2-like</t>
  </si>
  <si>
    <t>metal-binding</t>
  </si>
  <si>
    <t>zinc</t>
  </si>
  <si>
    <t>zinc finger region:C2H2-type 2</t>
  </si>
  <si>
    <t>zinc finger region:C2H2-type 3</t>
  </si>
  <si>
    <t>zinc finger region:C2H2-type 6</t>
  </si>
  <si>
    <t>zinc finger region:C2H2-type 4</t>
  </si>
  <si>
    <t>zinc finger region:C2H2-type 1</t>
  </si>
  <si>
    <t>zinc finger region:C2H2-type 12</t>
  </si>
  <si>
    <t>GO:0046872~metal ion binding</t>
  </si>
  <si>
    <t>GO:0043167~ion binding</t>
  </si>
  <si>
    <t>GO:0043169~cation binding</t>
  </si>
  <si>
    <t>zinc finger region:C2H2-type 5</t>
  </si>
  <si>
    <t>SM00349:KRAB</t>
  </si>
  <si>
    <t>zinc finger region:C2H2-type 7</t>
  </si>
  <si>
    <t>zinc finger region:C2H2-type 9</t>
  </si>
  <si>
    <t>zinc finger region:C2H2-type 8</t>
  </si>
  <si>
    <t>IPR001909:Krueppel-associated  box</t>
  </si>
  <si>
    <t>zinc finger region:C2H2-type 11</t>
  </si>
  <si>
    <t>domain:KRAB</t>
  </si>
  <si>
    <t>zinc finger region:C2H2-type 10</t>
  </si>
  <si>
    <t>PIR_SUPERFAMILY</t>
  </si>
  <si>
    <t>PIRSF005559:zinc finger protein ZFP-36</t>
  </si>
  <si>
    <t>zinc finger region:C2H2-type 13</t>
  </si>
  <si>
    <t>dna-binding</t>
  </si>
  <si>
    <t>Transcription</t>
  </si>
  <si>
    <t>GO:0006350~transcription</t>
  </si>
  <si>
    <t>GO:0045449~regulation of transcription</t>
  </si>
  <si>
    <t>transcription regulation</t>
  </si>
  <si>
    <t>nucleus</t>
  </si>
  <si>
    <t>zinc finger region:C2H2-type 14</t>
  </si>
  <si>
    <t>RNASEL, PLEKHM3, ZBTB34, ZKSCAN2, ZBTB37, ZNF678, ZKSCAN5, TRIM4, TRIM5, ZNF721, YOD1, ZNF394, RPS27A, ZNF100, ZC3H10, ZNF354B, ZNF543, TRIM41, ZNF502, ZNF792, ZNF2, ZNF37A, TRIM35, ZNF277, ZFAND5, ZNF614, ING2, ZNF805, FHL3, TRIM13, ZNRD1, NR3C1, KCNRG, ZFP36L2, PEX12, ZC3H12C, ZNF560, IKZF4, KLF7, ZNF264, INTS12, MARCH8, TRIM62, ZNF629, ZNF664, CCDC76, ZNF860, ZBED4, RBAK, HIVEP3, ZNF460, ZBTB4, ZBTB5, HIVEP2, ZNF385B, KLF4</t>
  </si>
  <si>
    <t>ZNF614, ZBTB34, ZNF805, ZKSCAN2, ZNF678, ZBTB37, ZKSCAN5, YOD1, ZNF721, ZNF394, ZNF560, IKZF4, KLF7, ZNF100, ZNF264, ZNF354B, ZNF543, ZNF502, ZNF792, ZNF2, ZNF629, ZNF664, ZNF37A, ZNF860, RBAK, HIVEP3, ZBTB4, ZNF460, ZNF277, HIVEP2, ZBTB5, ZNF385B, KLF4</t>
  </si>
  <si>
    <t>RNASEL, PLEKHM3, ZBTB34, ZKSCAN2, ZBTB37, ZNF678, ZKSCAN5, TRIM4, TRIM5, ZNF721, YOD1, ZNF394, RPS27A, ZNF100, ZC3H10, ZNF543, ZNF354B, TRIM41, ZNF502, FBLIM1, PDE10A, ZNF792, XRCC6BP1, ZNF2, ZNF37A, TRIM35, ZNF277, ZFAND5, ZNF614, ING2, ZNF805, FHL3, TRIM13, ZNRD1, NR3C1, KCNRG, RABGGTB, ZFP36L2, RPS29, PEX12, ZNF560, ZC3H12C, IKZF4, KLF7, C17ORF48, ZNF264, INTS12, MARCH8, TRIM62, ZNF664, ZNF629, CCDC76, ZNF860, ZBED4, RBAK, HIVEP3, ZNF460, ZBTB4, HIVEP2, ZBTB5, LTA4H, ZNF385B, KLF4</t>
  </si>
  <si>
    <t>RNASEL, PLEKHM3, ZBTB34, ZKSCAN2, ZKSCAN5, ZBTB37, ZNF678, TRIM4, TRIM5, ZNF394, ZNF721, YOD1, RPS27A, ZNF100, ZC3H10, ZNF543, ZNF354B, TRIM41, ZNF502, FBLIM1, PDE10A, ZNF792, XRCC6BP1, ZNF2, ZNF37A, TRIM35, ACVR2B, ZNF277, ZFAND5, ZNF614, ING2, ZNF805, FHL3, TRIM13, ZNRD1, NR3C1, KCNRG, RABGGTB, ZFP36L2, RPS29, NUDT7, LIAS, PEX12, ZNF560, ZC3H12C, B4GALT1, IKZF4, C17ORF48, KLF7, ZNF264, B3GALT1, MARCH8, INTS12, TRIM62, ZNF664, ZNF629, CCDC76, TET3, ZNF860, ZBED4, RBAK, HIVEP3, ZNF460, ZBTB4, HIVEP2, ZBTB5, LTA4H, ZNF385B, CYB5D1, KLF4</t>
  </si>
  <si>
    <t>ZNF614, ZBTB34, ZNF805, ZKSCAN2, ZNF678, ZBTB37, ZKSCAN5, ZNF721, ZNF394, ZNF560, IKZF4, KLF7, ZNF100, ZNF264, ZNF354B, ZNF543, ZNF502, ZNF792, ZNF664, ZNF2, ZNF629, ZNF37A, ZNF860, RBAK, HIVEP3, ZNF460, ZBTB5, HIVEP2, KLF4</t>
  </si>
  <si>
    <t>RNASEL, IMPAD1, PLEKHM3, ZBTB34, FIGNL1, ZKSCAN2, ZKSCAN5, ZBTB37, ZNF678, TRIM4, TRIM5, ZNF394, ZNF721, YOD1, IMPDH2, RPS27A, ZNF100, ZC3H10, ZNF543, ZNF354B, TRIM41, ZNF502, FBLIM1, PDE10A, ZNF792, XRCC6BP1, ZNF37A, ZNF2, MAST4, TRIM35, ACVR2B, ZNF277, MAP3K13, ZNF614, ZFAND5, ING2, ZNF805, FHL3, TRIM13, ZNRD1, NR3C1, KCNRG, RABGGTB, ZFP36L2, RPS29, NUDT7, LIAS, PEX12, FAHD2A, ZNF560, ZC3H12C, B4GALT1, IKZF4, C17ORF48, KLF7, ZNF264, MARCH8, INTS12, TRIM62, ZNF664, ZNF629, CCDC76, ACSM3, TET3, ZNF860, ZBED4, RBAK, HIVEP3, ZNF460, ZBTB4, HIVEP2, ZBTB5, LTA4H, ZNF385B, CYB5D1, KLF4</t>
  </si>
  <si>
    <t>RNASEL, PLEKHM3, ZBTB34, ZKSCAN2, ZBTB37, ZNF678, ZKSCAN5, TRIM4, TRIM5, ZNF721, YOD1, ZNF394, RPS27A, ZNF100, ZC3H10, ZNF543, ZNF354B, TRIM41, ZNF502, FBLIM1, ZNF792, ZNF2, ZNF37A, TRIM35, ZNF277, ZFAND5, ZNF614, ING2, ZNF805, FHL3, TRIM13, ZNRD1, NR3C1, KCNRG, RABGGTB, ZFP36L2, RPS29, PEX12, ZNF560, ZC3H12C, IKZF4, KLF7, C17ORF48, ZNF264, INTS12, MARCH8, TRIM62, ZNF664, ZNF629, CCDC76, ZNF860, ZBED4, RBAK, HIVEP3, ZNF460, ZBTB4, HIVEP2, ZBTB5, LTA4H, ZNF385B, KLF4</t>
  </si>
  <si>
    <t>ZBTB34, ZNF805, ZKSCAN2, ZNF678, ZBTB37, ZKSCAN5, ZNF721, ZNF394, ZNF560, IKZF4, KLF7, ZNF264, ZNF100, ZNF354B, ZNF543, ZNF502, ZNF664, ZNF2, ZNF629, ZNF860, RBAK, ZBTB4, ZNF460, ZNF277, HIVEP3, HIVEP2, KLF4</t>
  </si>
  <si>
    <t>ZNF614, ZBTB34, ZNF805, ZKSCAN2, ZNF678, ZBTB37, ZKSCAN5, ZNF394, ZNF560, IKZF4, KLF7, ZNF264, ZNF100, ZNF354B, ZNF543, ZNF502, ZNF792, ZNF664, ZNF2, ZNF629, ZNF37A, ZNF860, RBAK, ZBTB4, ZNF460, HIVEP2, KLF4</t>
  </si>
  <si>
    <t>IKZF4, ZNF614, ZNF100, ZNF264, ZNF805, ZNF354B, ZNF543, ZNF502, ZNF792, ZKSCAN2, ZNF678, ZKSCAN5, ZNF37A, ZNF664, ZNF629, ZNF2, ZNF860, RBAK, ZBTB4, ZNF460, ZNF721, ZNF394, ZNF560</t>
  </si>
  <si>
    <t>ZNF614, ZNF805, ZKSCAN2, ZNF678, ZKSCAN5, ZNF721, ZNF394, ZNF560, IKZF4, ZNF264, ZNF100, ZNF354B, ZNF543, ZNF502, ZNF792, ZNF37A, ZNF664, ZNF2, ZNF629, ZNF860, RBAK, ZBTB4, ZNF460, HIVEP3, HIVEP2</t>
  </si>
  <si>
    <t>IKZF4, KLF7, ZNF264, ZBTB34, ZNF805, ZNF354B, ZNF543, ZNF502, ZNF792, ZKSCAN2, ZNF678, ZBTB37, ZKSCAN5, ZNF664, ZNF2, ZNF629, RBAK, HIVEP3, ZNF460, ZNF277, ZBTB5, HIVEP2, ZNF394, KLF4</t>
  </si>
  <si>
    <t>ZNF614, ZNF100, ZNF264, ZNF805, ZNF354B, ZNF543, ZNF502, ZNF792, ZKSCAN5, ZNF678, ZNF629, ZNF37A, ZNF860, RBAK, ZNF721, ZNF560</t>
  </si>
  <si>
    <t>RNASEL, IMPAD1, PLEKHM3, ZBTB34, FIGNL1, ZKSCAN2, ZKSCAN5, ZBTB37, ZNF678, ANKRD5, TRIM4, TRIM5, ZNF394, ZNF721, YOD1, NANP, IMPDH2, RPS27A, ZNF100, ZC3H10, ZNF543, ZNF354B, TRIM41, ZNF502, FBLIM1, PDE10A, ZNF792, XRCC6BP1, ZNF37A, ZNF2, MAST4, TRIM35, ACVR2B, ZNF277, MAP3K13, ZNF614, ZFAND5, MEGF9, ING2, ZNF805, CETN3, FHL3, TRIM13, ZNRD1, NR3C1, KIAA1919, EDEM3, KCNRG, RABGGTB, ZFP36L2, RPS29, NUDT7, LIAS, PEX12, FAHD2A, ZNF560, ZC3H12C, B4GALT1, IKZF4, C17ORF48, KLF7, ZNF264, B3GALT1, HPCAL4, MARCH8, INTS12, SLC10A5, TRIM62, ZNF664, ZNF629, ACSM3, CCDC76, TET3, ZNF860, ZBED4, RBAK, HIVEP3, ZNF460, ZBTB4, HIVEP2, ZBTB5, ZNF385B, LTA4H, CYB5D1, KLF4</t>
  </si>
  <si>
    <t>RNASEL, IMPAD1, PLEKHM3, ZBTB34, FIGNL1, ZKSCAN2, ZKSCAN5, ZBTB37, ZNF678, ANKRD5, TRIM4, TRIM5, ZNF394, ZNF721, YOD1, NANP, IMPDH2, RPS27A, ZNF100, ZC3H10, ZNF543, ZNF354B, TRIM41, ZNF502, FBLIM1, PDE10A, ZNF792, XRCC6BP1, ZNF37A, ZNF2, MAST4, TRIM35, ACVR2B, ZNF277, MAP3K13, ZNF614, ZFAND5, MEGF9, ING2, ZNF805, CETN3, FHL3, TRIM13, ZNRD1, NR3C1, KIAA1919, EDEM3, KCNRG, RABGGTB, ZFP36L2, RPS29, NUDT7, LIAS, PEX12, FAHD2A, GABRQ, ZNF560, ZC3H12C, B4GALT1, IKZF4, C17ORF48, KLF7, ZNF264, B3GALT1, HPCAL4, MARCH8, INTS12, SLC10A5, TRIM62, ZNF664, ZNF629, ACSM3, CCDC76, TET3, ZNF860, ZBED4, RBAK, HIVEP3, ZNF460, ZBTB4, HIVEP2, ZBTB5, ZNF385B, LTA4H, CYB5D1, KLF4</t>
  </si>
  <si>
    <t>IKZF4, ZNF614, ZNF100, ZNF264, ZNF805, ZNF354B, ZNF543, ZNF502, ZNF792, ZKSCAN2, ZNF678, ZKSCAN5, ZNF37A, ZNF664, ZNF629, ZNF2, ZNF860, RBAK, HIVEP3, ZBTB4, ZNF460, ZNF394, ZNF560</t>
  </si>
  <si>
    <t>ZNF614, ZNF100, ZNF264, ZNF805, ZNF354B, ZNF543, ZNF792, ZKSCAN2, ZKSCAN5, ZNF37A, ZNF2, ZNF321, ZNF860, RBAK, ZNF460, ZNF394, ZNF560</t>
  </si>
  <si>
    <t>ZNF614, ZNF100, ZNF264, ZNF805, ZNF354B, ZNF543, ZNF502, ZNF792, ZNF678, ZKSCAN5, ZNF37A, ZNF664, ZNF629, ZNF2, ZNF860, RBAK, ZNF460, ZNF721, ZNF394, ZNF560</t>
  </si>
  <si>
    <t>ZNF614, ZNF100, ZNF264, ZNF805, ZNF354B, ZNF543, ZNF502, ZNF792, ZKSCAN5, ZNF678, ZNF37A, ZNF664, ZNF629, ZNF860, RBAK, ZNF460, ZNF721, ZNF560</t>
  </si>
  <si>
    <t>ZNF614, ZNF100, ZNF264, ZNF805, ZNF354B, ZNF543, ZNF502, ZNF792, ZKSCAN5, ZNF678, ZNF37A, ZNF664, ZNF629, ZNF2, ZNF860, RBAK, ZNF460, ZNF721, ZNF560</t>
  </si>
  <si>
    <t>ZNF614, ZNF100, ZNF264, ZNF805, ZNF354B, ZNF543, ZNF502, ZNF792, ZNF678, ZNF629, ZNF37A, ZNF860, RBAK, ZNF460, ZNF721</t>
  </si>
  <si>
    <t>ZNF614, ZNF100, ZNF264, ZNF805, ZNF354B, ZNF543, ZNF792, ZKSCAN2, ZKSCAN5, ZNF37A, ZNF2, ZNF321, ZNF860, RBAK, ZNF460, ZNF394</t>
  </si>
  <si>
    <t>ZNF614, ZNF100, ZNF264, ZNF805, ZNF354B, ZNF543, ZNF502, ZNF792, ZKSCAN5, ZNF678, ZNF629, ZNF37A, ZNF860, ZNF460, ZNF721, ZNF560</t>
  </si>
  <si>
    <t>ZNF614, ZNF264, ZNF100, ZNF860, ZNF805, ZNF543, ZNF460, ZNF678, ZNF37A</t>
  </si>
  <si>
    <t>ZNF264, ZNF805, RBAK, ZNF543, ZNF354B, ZNF502, ZNF792, ZKSCAN5, ZNF678, ZNF560, ZNF629</t>
  </si>
  <si>
    <t>TAF1B, ZBTB34, ZKSCAN2, RFXAP, ZNF678, ZBTB37, ZKSCAN5, HOXC6, PCBP4, ZNF721, ZNF394, ZNF100, CHTF8, ZNF354B, ZNF543, EOMES, MECP2, ZNF502, ZNF792, HES6, PURB, ZNF2, ZNF37A, PURA, ZNF277, NHEJ1, ZFAND5, ZNF614, ING2, ZNF805, ZNRD1, NR3C1, ZFP36L2, ZNF560, IKZF4, KLF7, ZNF264, ZNF629, ZNF664, ZNF860, ZBED4, ZBTB4, ZNF460, HIVEP3, ZBTB5, HIVEP2, HOXB9, HIST1H2AM, KLF4</t>
  </si>
  <si>
    <t>TAF1B, ZNF614, ZBTB34, ZNF805, NR3C1, ZKSCAN2, RFXAP, ZKSCAN5, ZNF678, ZBTB37, HOXC6, ZFP36L2, PCBP4, ZNF394, ZNF721, ZNF560, IKZF4, KLF7, ZNF100, ZNF264, CHTF8, ZNF543, ZNF354B, MECP2, EOMES, ZNF502, ZNF792, PURB, PURA, ZNF2, ZNF629, ZNF664, ZNF37A, ZNF860, ZBTB4, ZNF460, ZNF277, HIVEP2, ZBTB5, HOXB9, HIST1H2AM, NHEJ1, KLF4</t>
  </si>
  <si>
    <t>TAF1B, ZNF614, ZBTB34, ING2, ZNF805, ZNRD1, NR3C1, ZKSCAN2, ZKSCAN5, ZBTB37, ZNF678, MACC1, HOXC6, ZNF394, ZNF721, BRMS1L, SERTAD2, ZNF560, IKZF4, KLF7, ZNF100, ZNF264, ZNF543, ZNF354B, MECP2, EOMES, ZNF502, ZNF792, HES6, IRF2BP1, PURB, PURA, ZNF2, ZNF629, ZNF664, ZNF37A, ZNF860, RBAK, HIVEP3, ZNF277, ZNF460, ZBTB4, HIVEP2, ZBTB5, HOXB9, KLF4</t>
  </si>
  <si>
    <t>TAF1B, ZBTB34, RHOQ, ZKSCAN2, ZBTB37, ZNF678, ZKSCAN5, HOXC6, ZNF721, ZNF394, RPS27A, SERTAD2, ZNF100, ZNF354B, ZNF543, EOMES, MECP2, ZNF502, ZNF792, IRF2BP1, HES6, PURB, ZNF2, ZNF37A, PURA, ACVR2B, ZNF277, RIPK2, MAP3K13, ZNF614, ING2, ZNF805, ZNRD1, NR3C1, MACC1, ZNF321, RGMB, BRMS1L, ZNF560, IKZF4, KLF7, ZNF264, FZD1, ZNF629, ZNF664, ZNF860, RBAK, HIVEP3, ZNF460, ZBTB4, ZBTB5, HIVEP2, HOXB9, KLF4</t>
  </si>
  <si>
    <t>TAF1B, ZNF614, ING2, ZBTB34, ZNF805, NR3C1, ZKSCAN2, ZKSCAN5, ZBTB37, ZNF678, MACC1, HOXC6, ZNF394, ZNF721, BRMS1L, SERTAD2, ZNF560, IKZF4, KLF7, ZNF100, ZNF264, ZNF543, ZNF354B, MECP2, EOMES, ZNF502, ZNF792, HES6, IRF2BP1, PURB, PURA, ZNF2, ZNF629, ZNF664, ZNF37A, ZNF860, RBAK, HIVEP3, ZNF277, ZNF460, ZBTB4, HIVEP2, ZBTB5, HOXB9, KLF4</t>
  </si>
  <si>
    <t>TAF1B, ZBTB34, RFXAP, ZKSCAN2, ZKSCAN5, ZBTB37, ZNF678, HOXC6, PSKH1, PDGFC, ZNF394, ZNF721, RPS27A, ZNF100, ANP32B, CHTF8, ZNF543, ZNF354B, MECP2, EOMES, TRIM41, ZNF502, ZNF792, HES6, IRF2BP1, CDKL5, PURB, PURA, FAM123B, ZNF2, ZNF37A, TRIM35, DACT1, NAIF1, ZNF277, ATXN1L, NHEJ1, ZNF614, PUS3, ING2, ANAPC13, ZNF805, ZNRD1, NR3C1, SESN1, UHMK1, MACC1, RPP14, URGCP, ZFP36L2, DUSP18, EIF3E, RSL24D1, ARL6IP4, C11ORF1, BRMS1L, NSA2, ZNF560, KLK6, IKZF4, KLF7, ZNF264, INTS12, ZNF664, ZNF629, TP53RK, ZNF860, ZBED4, RBAK, HIVEP3, SYF2, ZNF460, ZBTB4, HIVEP2, ZBTB5, HOXB9, ZNF385B, HIST1H2AM, KLF4</t>
  </si>
  <si>
    <t>ZNF860, RBAK, ZNF502, ZNF721, ZNF678, ZNF560, ZNF629</t>
  </si>
  <si>
    <t>GO:0003735~structural constituent of ribosome</t>
  </si>
  <si>
    <t>GO:0005840~ribosome</t>
  </si>
  <si>
    <t>GO:0006414~translational elongation</t>
  </si>
  <si>
    <t>GO:0022626~cytosolic ribosome</t>
  </si>
  <si>
    <t>GO:0033279~ribosomal subunit</t>
  </si>
  <si>
    <t>ribosome</t>
  </si>
  <si>
    <t>GO:0030529~ribonucleoprotein complex</t>
  </si>
  <si>
    <t>GO:0015935~small ribosomal subunit</t>
  </si>
  <si>
    <t>ribosomal protein</t>
  </si>
  <si>
    <t>ribonucleoprotein</t>
  </si>
  <si>
    <t>GO:0044445~cytosolic part</t>
  </si>
  <si>
    <t>RPL23, RPL32, RPS29, RPL13, RPL27A, RPS15A, RSL24D1, RPS27A</t>
  </si>
  <si>
    <t>MRPS36, EEF1A1, RPL13, RPL27A, RPS15A, WARS2, MTIF2, MRPS18C, RPL23, RPS29, RPL32, EIF3E, EIF3F, RSL24D1, RPS27A</t>
  </si>
  <si>
    <t>EEF1A1, RPL23, RPL32, RPS29, RPL13, EIF3E, EIF3F, RPS15A, WARS2, MTIF2, RPS27A</t>
  </si>
  <si>
    <t>MRPS36, MRPS18C, RPL23, RPL32, RPS29, RPL13, RPL27A, RPS15A, RSL24D1, RPS27A</t>
  </si>
  <si>
    <t>EEF1A1, RPL23, RPL32, RPS29, RPL13, RPL27A, RPS15A, RPS27A</t>
  </si>
  <si>
    <t>RPL32, RPS29, RPL13, RPL27A, RPS15A, RPS27A</t>
  </si>
  <si>
    <t>MRPS36, MRPS18C, RPL32, RPS29, RPL27A, RPS15A, RPS27A</t>
  </si>
  <si>
    <t>RPL23, RPL32, RPS29, RPL13, RPS15A, RPS27A</t>
  </si>
  <si>
    <t>MRPS36, RPL13, RPL27A, RPS15A, TRIM5, MRPS18C, RPL23, RPS29, RPL32, PCBP4, SYF2, RSL24D1, RPS27A, NSA2</t>
  </si>
  <si>
    <t>MRPS36, MRPS18C, RPS29, RPS15A, RPS27A</t>
  </si>
  <si>
    <t>MRPS36, MRPS18C, RPL23, RPL32, RPS29, RPL13, RPL27A, RPS15A, RPS27A</t>
  </si>
  <si>
    <t>MRPS36, MRPS18C, RPL23, RPL32, RPS29, PCBP4, RPL13, RPL27A, RPS15A, RPS27A, NSA2</t>
  </si>
  <si>
    <t>RPL32, RPS29, RPL27A, RPS15A, MAP3K13, RPS27A</t>
  </si>
  <si>
    <t>domain:B30.2/SPRY</t>
  </si>
  <si>
    <t>IPR003877:SPla/RYanodine receptor SPRY</t>
  </si>
  <si>
    <t>IPR001870:B302 (SPRY)-like</t>
  </si>
  <si>
    <t>IPR003879:Butyrophylin-like</t>
  </si>
  <si>
    <t>IPR018957:Zinc finger, C3HC4 RING-type</t>
  </si>
  <si>
    <t>TRIM4, TRIM5, TRIM35, TRIM41, TRIM13, KCNRG, TRIM62</t>
  </si>
  <si>
    <t>TRIM4, TRIM5, TRIM35, TRIM41, TRIM62, FBXO45</t>
  </si>
  <si>
    <t>TRIM4, TRIM5, TRIM35, TRIM41, TRIM62</t>
  </si>
  <si>
    <t>TRIM4, TRIM5, TRIM35, TRIM41, TRIM13, MARCH8, KCNRG, TRIM62</t>
  </si>
  <si>
    <t>GO:0008033~tRNA processing</t>
  </si>
  <si>
    <t>GO:0006399~tRNA metabolic process</t>
  </si>
  <si>
    <t>CCDC76, RNASEL, C1ORF66, PUS3, LCMT2, THG1L, INTS12, NSA2, RPP14</t>
  </si>
  <si>
    <t>CCDC76, RNASEL, C1ORF66, PUS3, LCMT2, THG1L, INTS12, WARS2, NSA2, RPP14</t>
  </si>
  <si>
    <t>CCDC76, PUS3, LCMT2, THG1L, RPP14</t>
  </si>
  <si>
    <t>CCDC76, PUS3, LCMT2, THG1L, WARS2, RPP14</t>
  </si>
  <si>
    <t>GO:0005525~GTP binding</t>
  </si>
  <si>
    <t>RHOJ, RAP2B, EEF1A1, GTPBP8, AK3, RHOQ, TUBE1, C4ORF14, PDE10A, RAB6A, MTIF2, URGCP</t>
  </si>
  <si>
    <t>RHOJ, RAP2B, EEF1A1, GNG10, RHOQ, TUBE1, RAB6A, MTIF2</t>
  </si>
  <si>
    <t>RHOJ, RAP2B, EEF1A1, GTPBP8, AK3, RHOQ, TUBE1, C4ORF14, RAB6A, MTIF2, URGCP</t>
  </si>
  <si>
    <t>Cluster 6 - Enrichment Score: 1.535</t>
  </si>
  <si>
    <t>GO:0044429~mitochondrial part</t>
  </si>
  <si>
    <t>GO:0031980~mitochondrial lumen</t>
  </si>
  <si>
    <t>GO:0005759~mitochondrial matrix</t>
  </si>
  <si>
    <t>GO:0005739~mitochondrion</t>
  </si>
  <si>
    <t>MRPS36, OXA1L, MTX3, AK3, WARS2, CHCHD4, NR3C1, NDUFAF1, VDAC1, ACSM3, MRPS18C, TOMM20, SLC25A3, C4ORF14</t>
  </si>
  <si>
    <t>ACSM3, MRPS36, MRPS18C, AK3, WARS2, NR3C1, VDAC1</t>
  </si>
  <si>
    <t>KLK6, MRPS36, RNASEL, OXA1L, MTX3, AK3, WARS2, NR3C1, CHCHD4, MTIF2, NDUFAF1, VDAC1, ACSM3, MRPS18C, TOMM20, THG1L, SLC25A3, C4ORF14, LIAS</t>
  </si>
  <si>
    <t>Cluster 1 - Enrichment Score: 5.645</t>
  </si>
  <si>
    <t>GO:0003700~transcription factor activity</t>
  </si>
  <si>
    <t>zinc finger region:C2H2-type 15</t>
  </si>
  <si>
    <t>GO:0030528~transcription regulator activity</t>
  </si>
  <si>
    <t>GO:0051252~regulation of RNA metabolic process</t>
  </si>
  <si>
    <t>GO:0006355~regulation of transcription, DNA-dependent</t>
  </si>
  <si>
    <t>zinc finger region:C2H2-type 16</t>
  </si>
  <si>
    <t>GO:0008134~transcription factor binding</t>
  </si>
  <si>
    <t>RNASEL, PLEKHM3, MYLIP, ZNRF3, PATZ1, ZNF394, FIZ1, RPS27A, ZNF449, ZNF45, ZNF100, RARG, RREB1, DTX3L, ZNF48, TRIM41, ZNF502, ZNF792, ZNF2, ZNF37A, TRIM35, RPAIN, HNF4A, ZNF786, ZFAND5, ZNF614, ZNF619, ZNRD1, KCNRG, ZNF618, ADAP1, ZNF699, RNF11, THAP11, IKZF4, KLF7, NR4A1, INTS12, NR4A3, ZBTB45, TRIM62, ZBTB43, ZNF629, ZNF217, HIVEP3, HIVEP2, ZNF385B, KLF4, PPARD, ZBTB34, ZFP41, ZKSCAN2, ZKSCAN5, ZBTB37, ZNF678, TRIM4, TRIM5, TRIM2, OSR1, ZNF721, YOD1, GATAD1, ZC3H10, ZDHHC5, ZNF543, ZNF354B, ZNF142, ZNF688, ZNF277, CPSF4, SIAH2, ING2, THAP4, ZNF805, FHL3, TRIM13, NR3C1, ZNF75D, HIC2, ZFP36L2, PEX12, RNF122, PEX10, ZNF560, ZC3H12C, CCNB1IP1, ZBTB7A, ZNF264, ZBTB7C, TRIM26, ZNF25, MARCH8, ZNF668, PHF12, ZNF664, CCDC76, RNF44, ZNF672, ZNF860, ZBED4, RBAK, ZBTB4, ZNF460, ZBTB5, RNF19B, REPIN1</t>
  </si>
  <si>
    <t>RNASEL, IMPAD1, PDP2, PLEKHM3, CTDSPL, LMO4, TMPPE, PDLIM2, MYLIP, ZNRF3, NT5DC1, BAK1, CISD2, ERAP1, PATZ1, ZNF394, FIZ1, RPS27A, ZNF449, ZNF45, RARG, ZNF100, RREB1, DTX3L, ZNF48, TRIM41, ZNF502, ZNF792, ZNF37A, ZNF2, ISCU, TRIM35, RPAIN, HNF4A, ZNF786, ZNF614, ZFAND5, ZNRD1, ZNF619, KCNRG, ZNF618, RABGGTB, ADAP1, ZNF699, RPS29, RNF11, LIAS, FAHD2A, THAP11, B4GALT1, IKZF4, KLF7, C17ORF48, TGFBR2, NR4A1, INTS12, NR4A3, ZBTB45, TRIM62, ZBTB43, ZNF629, TET3, PDE7B, ZNF217, GCM1, HIVEP3, HIVEP2, ZNF385B, SYT17, ABL2, KLF4, PPARD, PXDN, ZBTB34, ZFP41, FIGNL1, ZKSCAN2, ZNF678, LATS2, ZKSCAN5, ZBTB37, TRIM4, TRIM5, TRIM2, OSR1, YOD1, ZNF721, GATAD1, IMPDH2, ZC3H10, ZDHHC5, ZNF354B, ZNF543, ZNF142, FBLIM1, PDE10A, ZNF688, XRCC6BP1, MAST4, ACVR2B, PRUNE, PPM1K, ZNF277, PDE9A, CHSY1, CPSF4, SIAH2, ADAM12, MAP3K13, LIMS1, ING2, THAP4, ZNF805, ETHE1, FHL3, PRSS1, NOB1, TRIM13, NR3C1, ZNF75D, ZFP36L2, HIC2, NUDT7, PEX12, RNF122, APEX1, PEX10, ZC3H12C, ZNF560, CCNB1IP1, ZBTB7A, ZNF264, ZBTB7C, LMX1B, CPPED1, ZNF25, TRIM26, MARCH8, ZNF668, PHF12, ZNF664, ACSM3, CCDC76, RNF44, ZNF672, ZNF860, ZBED4, RBAK, ZNF460, ZBTB4, ZBTB5, LTA4H, RNF19B, CYB5D1, REPIN1</t>
  </si>
  <si>
    <t>RNASEL, PDP2, PLEKHM3, LMO4, PDLIM2, MYLIP, ZNRF3, BAK1, CISD2, ERAP1, PATZ1, ZNF394, FIZ1, RPS27A, ZNF449, ZNF45, RARG, ZNF100, RREB1, DTX3L, ZNF48, TRIM41, ZNF502, ZNF792, ZNF37A, ZNF2, ISCU, TRIM35, RPAIN, HNF4A, ZNF786, ZNF614, ZFAND5, ZNRD1, ZNF619, KCNRG, ZNF618, RABGGTB, ADAP1, ZNF699, RPS29, RNF11, LIAS, FBXO41, DYRK2, THAP11, B4GALT1, IKZF4, KLF7, C17ORF48, TGFBR2, NR4A1, INTS12, NR4A3, ZBTB45, TRIM62, ZBTB43, ZNF629, TET3, ZNF217, GCM1, HIVEP3, HIVEP2, ZNF385B, ABL2, KLF4, PPARD, PXDN, ZBTB34, ZFP41, ZKSCAN2, ZNF678, ZKSCAN5, ZBTB37, TRIM4, TRIM5, TRIM2, ZNF729, OSR1, YOD1, ZNF721, GATAD1, ZC3H10, ZDHHC5, ZNF354B, ZNF543, ZNF142, FBLIM1, PDE10A, ZNF688, XRCC6BP1, ACVR2B, PRUNE, PPM1K, ZNF277, PDE9A, CPSF4, SIAH2, ADAM12, ZSCAN12, LIMS1, ING2, THAP4, ZNF805, ETHE1, FHL3, NOB1, TRIM13, NR3C1, ZNF75D, ZFP36L2, HIC2, NUDT9, NUDT7, PEX12, RNF122, PEX10, ZC3H12C, ZNF560, CCNB1IP1, ZBTB7A, ZNF264, ZBTB7C, LMX1B, B3GALT1, ZNF25, TRIM26, MARCH8, ZNF668, PHF12, ZNF664, CCDC76, RNF44, ZNF672, ZNF860, ZBED4, RBAK, ZNF460, ZBTB4, ZBTB5, LTA4H, RNF19B, CYB5D1, REPIN1</t>
  </si>
  <si>
    <t>RNASEL, PLEKHM3, LMO4, PDLIM2, MYLIP, ZNRF3, BAK1, ERAP1, PATZ1, ZNF394, FIZ1, RPS27A, ZNF449, ZNF45, ZNF100, RARG, RREB1, DTX3L, ZNF48, TRIM41, ZNF502, ZNF792, ZNF37A, ZNF2, TRIM35, RPAIN, HNF4A, ZNF786, ZNF614, ZFAND5, ZNRD1, ZNF619, KCNRG, ZNF618, RABGGTB, ADAP1, ZNF699, RPS29, RNF11, FBXO41, THAP11, IKZF4, C17ORF48, KLF7, NR4A1, INTS12, NR4A3, ZBTB45, TRIM62, ZBTB43, ZNF629, ZNF217, GCM1, HIVEP3, HIVEP2, ZNF385B, KLF4, PPARD, ZBTB34, ZFP41, ZKSCAN2, ZNF678, ZKSCAN5, ZBTB37, TRIM4, TRIM5, TRIM2, ZNF729, OSR1, YOD1, ZNF721, GATAD1, ZC3H10, ZDHHC5, ZNF354B, ZNF543, ZNF142, FBLIM1, PDE10A, ZNF688, XRCC6BP1, ZNF277, CPSF4, SIAH2, ADAM12, ZSCAN12, LIMS1, ING2, THAP4, ZNF805, ETHE1, FHL3, NOB1, TRIM13, NR3C1, ZNF75D, HIC2, ZFP36L2, PEX12, RNF122, PEX10, ZC3H12C, ZNF560, CCNB1IP1, ZBTB7A, ZNF264, ZBTB7C, LMX1B, ZNF25, TRIM26, MARCH8, ZNF668, PHF12, ZNF664, CCDC76, RNF44, ZNF672, ZNF860, ZBED4, RBAK, ZBTB4, ZNF460, ZBTB5, LTA4H, RNF19B, REPIN1</t>
  </si>
  <si>
    <t>RNASEL, PLEKHM3, LMO4, PDLIM2, MYLIP, ZNRF3, BAK1, ERAP1, PATZ1, ZNF394, FIZ1, RPS27A, ZNF449, ZNF45, ZNF100, RARG, RREB1, DTX3L, ZNF48, TRIM41, ZNF502, ZNF792, ZNF37A, ZNF2, TRIM35, RPAIN, HNF4A, ZNF786, ZNF614, ZFAND5, ZNRD1, ZNF619, KCNRG, ZNF618, RABGGTB, ADAP1, ZNF699, RPS29, RNF11, THAP11, IKZF4, C17ORF48, KLF7, NR4A1, INTS12, NR4A3, ZBTB45, TRIM62, ZBTB43, ZNF629, ZNF217, GCM1, HIVEP3, HIVEP2, ZNF385B, KLF4, PPARD, ZBTB34, ZFP41, ZKSCAN2, ZNF678, ZKSCAN5, ZBTB37, TRIM4, TRIM5, TRIM2, OSR1, YOD1, ZNF721, GATAD1, ZC3H10, ZDHHC5, ZNF354B, ZNF543, ZNF142, FBLIM1, ZNF688, ZNF277, PDE9A, CPSF4, SIAH2, ADAM12, LIMS1, ING2, THAP4, ZNF805, ETHE1, FHL3, NOB1, TRIM13, NR3C1, ZNF75D, HIC2, ZFP36L2, PEX12, RNF122, PEX10, ZC3H12C, ZNF560, CCNB1IP1, ZBTB7A, ZNF264, ZBTB7C, LMX1B, ZNF25, TRIM26, MARCH8, ZNF668, PHF12, ZNF664, CCDC76, RNF44, ZNF672, ZNF860, ZBED4, RBAK, ZBTB4, ZNF460, ZBTB5, LTA4H, RNF19B, REPIN1</t>
  </si>
  <si>
    <t>ZBTB34, ZFP41, ZKSCAN2, ZNF678, ZBTB37, ZKSCAN5, OSR1, PATZ1, ZNF721, ZNF394, FIZ1, ZNF449, ZNF45, ZNF100, RREB1, ZNF48, ZNF354B, ZNF543, ZNF502, ZNF792, ZNF688, ZNF2, ZNF37A, ZNF786, ZNF614, ZNF805, ZNF619, ZNF75D, ZNF699, HIC2, ZNF560, IKZF4, ZBTB7A, KLF7, ZNF264, ZBTB7C, ZNF25, ZNF668, ZBTB45, ZBTB43, ZNF629, ZNF664, ZNF672, ZNF217, ZNF860, RBAK, ZNF460, HIVEP3, ZBTB5, HIVEP2, KLF4, REPIN1</t>
  </si>
  <si>
    <t>ZBTB34, ZFP41, ZKSCAN2, ZNF678, ZBTB37, ZKSCAN5, OSR1, PATZ1, ZNF721, ZNF394, FIZ1, ZNF449, ZNF45, ZNF100, RREB1, ZNF48, ZNF354B, ZNF543, ZNF142, ZNF502, ZNF688, ZNF2, ZNF786, ZNF277, ZNF805, ZNF619, ZNF618, ZNF75D, HIC2, ZNF560, IKZF4, ZBTB7A, KLF7, ZNF264, ZBTB7C, ZNF25, ZNF668, ZBTB45, ZBTB43, ZNF629, ZNF664, ZNF672, ZNF217, ZNF860, RBAK, ZBTB4, ZNF460, HIVEP3, HIVEP2, KLF4, REPIN1</t>
  </si>
  <si>
    <t>ZBTB34, ZFP41, ZKSCAN2, ZBTB37, ZNF678, ZKSCAN5, OSR1, PATZ1, ZNF721, YOD1, ZNF394, FIZ1, ZNF449, ZNF45, ZNF100, RREB1, ZNF48, ZNF354B, ZNF543, ZNF142, ZNF502, ZNF792, ZNF688, ZNF2, ZNF37A, ZNF786, ZNF277, ZNF614, ZNF805, ZNF619, ZNF618, ZNF75D, ZNF699, HIC2, FBXO41, ZNF560, IKZF4, ZBTB7A, KLF7, ZNF264, ZBTB7C, ZNF25, ZNF668, ZBTB45, ZBTB43, ZNF629, ZNF664, ZNF217, ZNF672, ZNF860, RBAK, HIVEP3, ZNF460, ZBTB4, ZBTB5, HIVEP2, ZNF385B, KLF4, REPIN1</t>
  </si>
  <si>
    <t>ZBTB34, ZFP41, ZKSCAN2, ZNF678, ZBTB37, ZKSCAN5, OSR1, PATZ1, ZNF394, FIZ1, ZNF449, ZNF45, ZNF100, RREB1, ZNF48, ZNF354B, ZNF543, ZNF142, ZNF502, ZNF792, ZNF688, ZNF2, ZNF37A, ZNF614, ZNF805, ZNF619, ZNF618, ZNF75D, ZNF699, HIC2, ZNF560, IKZF4, ZBTB7A, KLF7, ZNF264, ZBTB7C, ZNF25, ZNF668, ZBTB45, ZNF629, ZNF664, ZNF672, ZNF217, ZNF860, RBAK, ZBTB4, ZNF460, HIVEP2, KLF4, REPIN1</t>
  </si>
  <si>
    <t>ZBTB34, ZFP41, ZNF805, ZNF619, ZKSCAN2, ZNF618, ZKSCAN5, ZNF678, ZBTB37, ZNF75D, ZNF699, HIC2, OSR1, PATZ1, ZNF394, FIZ1, ZNF449, IKZF4, ZBTB7A, KLF7, ZBTB7C, ZNF264, RREB1, ZNF543, ZNF354B, ZNF48, ZNF142, ZNF25, ZNF502, ZNF792, ZNF668, ZBTB45, ZNF688, ZNF2, ZNF629, ZNF664, ZNF217, ZNF672, RBAK, HIVEP3, ZNF460, ZNF277, HIVEP2, ZBTB5, KLF4</t>
  </si>
  <si>
    <t>ZNF614, ZFP41, ZNF805, ZNF619, ZKSCAN2, ZNF618, ZKSCAN5, ZNF678, ZNF75D, ZNF699, HIC2, PATZ1, ZNF721, ZNF394, FIZ1, ZNF449, ZNF560, IKZF4, ZNF45, ZNF100, ZNF264, RREB1, ZNF543, ZNF354B, ZNF48, ZNF25, ZNF502, ZNF792, ZNF668, ZBTB45, ZNF688, ZNF2, ZNF629, ZNF664, ZNF37A, ZNF217, ZNF672, ZNF860, ZNF786, RBAK, HIVEP3, ZBTB4, ZNF460, HIVEP2, REPIN1</t>
  </si>
  <si>
    <t>RNASEL, IMPAD1, PDP2, PLEKHM3, ATP1B3, LMO4, TMPPE, PDLIM2, MYLIP, ZNRF3, ANKRD5, NT5DC1, BAK1, CISD2, ERAP1, PATZ1, ZNF394, FIZ1, RPS27A, NANP, ZNF449, ZNF45, RARG, ZNF100, RREB1, DTX3L, ZNF48, TRIM41, ZNF502, ZNF792, ZNF37A, ZNF2, ISCU, TRIM35, RPAIN, HNF4A, ZNF786, ZNF614, ZFAND5, CACNB2, ZNRD1, ZNF619, KIAA1919, KCNRG, ZNF618, RABGGTB, ADAP1, ZNF699, RPS29, RNF11, LIAS, FBXO41, DYRK2, FAHD2A, THAP11, B4GALT1, IKZF4, KLF7, C17ORF48, RASEF, HPCAL4, EFEMP1, TGFBR2, NR4A1, INTS12, NR4A3, ZBTB45, TRIM62, ZBTB43, ZNF629, DNASE1, TET3, ZNF217, GCM1, HIVEP3, HIVEP2, ZNF385B, SYT17, ABL2, KLF4, PPARD, PXDN, ZBTB34, ZFP41, FIGNL1, ZKSCAN2, ZNF678, LATS2, ZBTB37, ZKSCAN5, TRIM4, TRIM5, TRIM2, ZNF729, OSR1, SNTB2, YOD1, ZNF721, GATAD1, IMPDH2, ZC3H10, ZDHHC5, ZNF354B, ZNF543, ZNF142, FBLIM1, PDE10A, ZNF688, XRCC6BP1, MAST4, ACVR2B, PRUNE, PPM1K, ZNF277, SLC41A1, PDE9A, CHSY1, CPSF4, SIAH2, ADAM12, ZSCAN12, MAP3K13, MEGF9, LIMS1, ING2, THAP4, ZNF805, ETHE1, FHL3, PRSS1, NOB1, CETN3, TRIM13, EDEM3, NR3C1, EFCAB4B, ZNF75D, ADPRHL1, PLCL2, ZFP36L2, HIC2, ACSL1, NUDT9, NUDT7, PEX12, RNF122, APEX1, PEX10, ZC3H12C, ZNF560, CCNB1IP1, ZBTB7A, ZNF264, ZBTB7C, LMX1B, CPPED1, B3GALT1, ZNF25, TRIM26, MARCH8, SLC10A5, ZNF668, PHF12, ZNF664, CCDC76, ACSM3, RNF44, ZNF672, ZNF860, ZBED4, RBAK, ZNF460, ZBTB4, ZBTB5, LTA4H, RNF19B, CYB5D1, REPIN1</t>
  </si>
  <si>
    <t>RNASEL, IMPAD1, PDP2, PLEKHM3, ATP1B3, LMO4, TMPPE, PDLIM2, MYLIP, ZNRF3, ANKRD5, NT5DC1, BAK1, CISD2, ERAP1, PATZ1, ZNF394, FIZ1, RPS27A, NANP, ZNF449, ZNF45, RARG, ZNF100, RREB1, DTX3L, ZNF48, TRIM41, ZNF502, ZNF792, ZNF37A, ZNF2, ISCU, TRIM35, RPAIN, HNF4A, ZNF786, ZNF614, ZFAND5, CACNB2, ZNRD1, ZNF619, KIAA1919, KCNRG, ZNF618, RABGGTB, ADAP1, ZNF699, RPS29, RNF11, LIAS, FBXO41, DYRK2, FAHD2A, THAP11, B4GALT1, IKZF4, KLF7, C17ORF48, RASEF, HPCAL4, EFEMP1, TGFBR2, NR4A1, INTS12, NR4A3, ZBTB45, TRIM62, ZBTB43, ZNF629, DNASE1, TET3, ZNF217, GCM1, HIVEP3, HIVEP2, ZNF385B, SYT17, ABL2, KLF4, PPARD, PXDN, ZBTB34, ZFP41, FIGNL1, ZKSCAN2, ZNF678, LATS2, ZBTB37, ZKSCAN5, TRIM4, TRIM5, TRIM2, ZNF729, OSR1, SNTB2, YOD1, ZNF721, GATAD1, IMPDH2, ZC3H10, ZDHHC5, ZNF354B, ZNF543, ZNF142, FBLIM1, PDE10A, ZNF688, XRCC6BP1, MAST4, ACVR2B, PRUNE, PPM1K, ZNF277, SLC41A1, PDE9A, CHSY1, CPSF4, SIAH2, ADAM12, ZSCAN12, MAP3K13, MEGF9, LIMS1, ING2, THAP4, ZNF805, ETHE1, FHL3, PRSS1, NOB1, CETN3, TRIM13, EDEM3, NR3C1, EFCAB4B, ZNF75D, ADPRHL1, PLCL2, ZFP36L2, HIC2, ACSL1, NUDT9, NUDT7, PEX12, RNF122, APEX1, PEX10, ZC3H12C, ZNF560, GBA, CCNB1IP1, ZBTB7A, ZNF264, ZBTB7C, LMX1B, CPPED1, B3GALT1, ZNF25, TRIM26, MARCH8, SLC10A5, ZNF668, PHF12, ZNF664, CCDC76, ACSM3, RNF44, ZNF672, ZNF860, ZBED4, RBAK, ZNF460, ZBTB4, ZBTB5, LTA4H, RNF19B, CYB5D1, REPIN1</t>
  </si>
  <si>
    <t>ZNF614, ZNF805, ZNF619, ZKSCAN2, ZNF678, ZKSCAN5, ZNF699, PATZ1, ZNF721, ZNF394, FIZ1, ZNF449, ZNF560, IKZF4, ZNF45, ZNF100, ZNF264, RREB1, ZNF48, ZNF354B, ZNF543, ZNF142, ZNF25, ZNF502, ZNF792, ZNF668, ZNF688, ZNF2, ZNF629, ZNF664, ZNF37A, ZNF217, ZNF672, ZNF860, ZNF786, RBAK, ZBTB4, ZNF460, REPIN1</t>
  </si>
  <si>
    <t>ZNF614, ZNF805, ZNF678, ZKSCAN5, ZNF699, ZNF721, ZNF560, ZNF45, ZNF264, ZNF100, RREB1, ZNF48, ZNF354B, ZNF543, ZNF142, ZNF25, ZNF502, ZNF792, ZNF668, ZNF37A, ZNF629, ZNF672, ZNF860, ZNF786, RBAK, REPIN1</t>
  </si>
  <si>
    <t>RNASEL, IMPAD1, PDP2, PLEKHM3, ATP1B3, LMO4, TMPPE, PDLIM2, MYLIP, ZNRF3, ANKRD5, NT5DC1, BAK1, CISD2, ERAP1, PATZ1, ZNF394, FIZ1, RPS27A, NANP, ZNF449, ZNF45, RARG, ZNF100, RREB1, DTX3L, ZNF48, TRIM41, ZNF502, ZNF792, ZNF37A, ZNF2, ISCU, TRIM35, RPAIN, HNF4A, ZNF786, ZNF614, ZFAND5, CACNB2, ZNRD1, ZNF619, KIAA1919, KCNRG, ZNF618, RABGGTB, ADAP1, ZNF699, RPS29, RNF11, LIAS, FBXO41, DYRK2, FAHD2A, THAP11, GABRQ, B4GALT1, IKZF4, KLF7, C17ORF48, RASEF, HPCAL4, EFEMP1, TGFBR2, NR4A1, INTS12, NR4A3, ZBTB45, TRIM62, ZBTB43, ZNF629, DNASE1, TET3, ZNF217, GCM1, HIVEP3, HIVEP2, ZNF385B, SYT17, ABL2, KLF4, PPARD, PXDN, ZBTB34, ZFP41, FIGNL1, ZKSCAN2, ZNF678, LATS2, ZBTB37, ZKSCAN5, TRIM4, TRIM5, TRIM2, ZNF729, OSR1, SNTB2, YOD1, ZNF721, GATAD1, IMPDH2, ZC3H10, ZDHHC5, ZNF354B, ZNF543, ZNF142, FBLIM1, PDE10A, ZNF688, XRCC6BP1, MAST4, ACVR2B, PRUNE, PPM1K, ZNF277, SLC41A1, PDE9A, CHSY1, CPSF4, SIAH2, ADAM12, ZSCAN12, MAP3K13, MEGF9, LIMS1, ING2, THAP4, ZNF805, ETHE1, FHL3, PRSS1, NOB1, CETN3, TRIM13, EDEM3, NR3C1, EFCAB4B, ZNF75D, ADPRHL1, PLCL2, ZFP36L2, HIC2, ACSL1, NUDT9, NUDT7, PEX12, RNF122, APEX1, PEX10, ZC3H12C, ZNF560, GBA, CCNB1IP1, ZBTB7A, ZNF264, ZBTB7C, LMX1B, CPPED1, B3GALT1, ZNF25, TRIM26, MARCH8, SLC10A5, ZNF668, PHF12, ZNF664, CCDC76, ACSM3, RNF44, ZNF672, ZNF860, ZBED4, RBAK, ZNF460, ZBTB4, ZBTB5, LTA4H, RNF19B, CYB5D1, REPIN1</t>
  </si>
  <si>
    <t>ZNF614, ZNF805, ZNF619, ZKSCAN2, ZNF678, ZKSCAN5, ZNF75D, ZNF699, HIC2, PATZ1, ZNF394, FIZ1, ZNF449, ZNF560, IKZF4, ZNF45, ZNF100, ZNF264, RREB1, ZNF48, ZNF354B, ZNF543, ZNF142, ZNF25, ZNF502, ZNF792, ZNF668, ZNF688, ZNF2, ZNF629, ZNF664, ZNF37A, ZNF217, ZNF860, ZNF786, RBAK, HIVEP3, ZBTB4, ZNF460, REPIN1</t>
  </si>
  <si>
    <t>ZNF614, ZNF805, ZNF619, ZNF678, ZKSCAN5, ZNF699, PATZ1, ZNF721, ZNF394, FIZ1, ZNF449, ZNF560, ZNF45, ZNF100, ZNF264, RREB1, ZNF48, ZNF354B, ZNF543, ZNF142, ZNF25, ZNF502, ZNF792, ZNF668, ZNF688, ZNF664, ZNF2, ZNF629, ZNF37A, ZNF217, ZNF672, ZNF860, RBAK, ZNF460, REPIN1</t>
  </si>
  <si>
    <t>HMGN2, CTDSPL, RBM15B, PDLIM2, RFXAP, HMGN4, C14ORF4, KLHL7, NONO, HOXC6, PSKH1, HOXC4, WDR77, PDGFC, PATZ1, ZNF394, FIZ1, RPS27A, ZNF449, PITX2, ZNF45, RARG, ZNF100, RREB1, CHTF8, DTX3L, GABPA, ZNF48, TRIM41, EOMES, MECP2, ZNF502, ZNF792, HES6, BCL2L13, CSDA, TATDN2, CDKL5, FAM123B, ZNF37A, ZNF2, ISCU, TRIM35, MSX1, RPAIN, HNF4A, ARRB1, ZNF786, NLE1, VGLL3, ATXN1L, PNMA1, CRTC3, ZNF614, PUS3, ANAPC13, BEX2, SOX4, HOXB13, ZNRD1, ZNF619, ZNF618, SESN1, UHMK1, IFI35, ADAP1, URGCP, ZNF699, DUSP18, NMRAL1, EIF3E, NKX3-1, RNF11, DYRK2, ARL6IP4, THAP11, MDFI, IKZF4, KLF7, NR4A1, INTS12, NR4A3, ZBTB45, USF1, ZBTB43, ZNF629, DNASE1, ZNF217, GCM1, HIVEP3, HIVEP2, RRS1, HOXB9, ZNF385B, KCTD13, KLF4, TAF1B, PPARD, ZBTB34, ZFP41, NAP1L1, MLH3, ZKSCAN2, ZNF678, ZBTB37, ZKSCAN5, OSR1, FANCE, ZNF721, TNIP1, DEDD2, EPN3, ANP32B, POLR1E, PIK3C2B, ZNF354B, ZNF543, ZNF142, IRF2BP1, MID1IP1, SIGMAR1, UBN1, ZNF688, HMGA1, PURB, PURA, PRUNE, DACT1, NRM, NAIF1, ZNF277, MCC, CPSF4, SIAH2, NHEJ1, ING2, ZNF805, ETHE1, NOB1, NR3C1, MACC1, ZNF75D, RPP14, ZFP36L2, HIC2, MARVELD1, BCL3, BCL9L, RSL24D1, C11ORF1, APEX1, TINF2, BRMS1L, ZNF560, NSA2, CCNB1IP1, KLK6, ZBTB7A, ZNF264, LMX1B, ZNF25, ZNF668, PHF12, APPL2, C7ORF11, ZNF664, TP53RK, ZNF672, ZNF860, BCORL1, PHB2, ZBED4, RBAK, SYF2, ZNF460, ZBTB4, ZBTB5, HIST1H2AM, DUSP8, REPIN1</t>
  </si>
  <si>
    <t>ZNF614, ZNF805, ZNF678, ZNF699, ZNF721, FIZ1, ZNF45, ZNF264, ZNF100, RREB1, ZNF48, ZNF354B, ZNF543, ZNF142, ZNF25, ZNF502, ZNF792, ZNF668, ZNF37A, ZNF629, ZNF672, ZNF860, ZNF786, RBAK, ZNF460, REPIN1</t>
  </si>
  <si>
    <t>ZNF614, ZNF805, ZNF619, ZNF678, ZKSCAN5, ZNF699, ZNF721, FIZ1, ZNF560, ZNF45, ZNF100, ZNF264, RREB1, ZNF48, ZNF354B, ZNF543, ZNF142, ZNF25, ZNF502, ZNF792, ZNF668, ZNF37A, ZNF629, ZNF672, ZNF860, ZNF786, ZNF460, REPIN1</t>
  </si>
  <si>
    <t>LMO4, RBM15B, HOXC6, NONO, HOXC4, PATZ1, ZNF394, FIZ1, ZNF449, ZNF45, ZNF100, RARG, RREB1, ZNF48, GABPA, MECP2, EOMES, ZNF502, ZNF792, HES6, CSDA, ZNF2, ZNF37A, MSX1, HNF4A, ARRB1, ZNF786, VGLL3, CRTC3, ZNF614, LITAF, HOXB13, SOX4, ZNF619, ZNRD1, ZNF618, ZNF699, NKX3-1, THAP11, IKZF4, KLF7, NR4A1, NR4A3, ZBTB45, USF1, ZBTB43, ZNF629, GCM1, ZNF217, HIVEP3, HIVEP2, HOXB9, KLF4, TAF1B, PPARD, ZBTB34, ZFP41, ZKSCAN2, ZKSCAN5, ZBTB37, ZNF678, ZNF721, DEDD2, SERTAD2, POLR1E, ZNF543, ZNF354B, ZNF142, IRF2BP1, ZNF688, HMGA1, PURB, PURA, ZNF277, ING2, ZNF805, NR3C1, MACC1, ZNF75D, HIC2, BCL3, BCL9L, BRMS1L, ZNF560, ZBTB7A, ZNF264, LMX1B, ZNF25, ZNF668, PHF12, ZNF664, ZNF672, ZNF860, BCORL1, PHB2, RBAK, ZBTB4, ZNF460, ZBTB5</t>
  </si>
  <si>
    <t>LMO4, RBM15B, HOXC6, NONO, HOXC4, PATZ1, ZNF394, FIZ1, ZNF449, ZNF45, ZNF100, RARG, RREB1, ZNF48, GABPA, MECP2, EOMES, ZNF502, ZNF792, HES6, CSDA, C10ORF2, ZNF2, ZNF37A, MSX1, HNF4A, ZNF786, VGLL3, CRTC3, ZNF614, LITAF, HOXB13, SOX4, ZNF619, ZNRD1, ZNF618, ZNF699, NKX3-1, THAP11, IKZF4, KLF7, NR4A1, NR4A3, ZBTB45, USF1, ZBTB43, ZNF629, GCM1, ZNF217, HIVEP3, HIVEP2, HOXB9, KLF4, TAF1B, PPARD, ZBTB34, ZFP41, ZKSCAN2, ZKSCAN5, ZBTB37, ZNF678, ZNF721, DEDD2, SERTAD2, POLR1E, ZNF543, ZNF354B, ZNF142, IRF2BP1, ZNF688, HMGA1, PURB, PURA, ZNF277, ING2, ZNF805, NR3C1, MACC1, ZNF75D, HIC2, BCL3, BCL9L, APEX1, BRMS1L, ZNF560, ZBTB7A, ZNF264, LMX1B, ZNF25, ZNF668, PHF12, ZNF664, ZNF672, ZNF860, BCORL1, PHB2, RBAK, ZBTB4, ZNF460, ZBTB5</t>
  </si>
  <si>
    <t>HMGN2, LMO4, HMGN4, RFXAP, HOXC6, NONO, HOXC4, PATZ1, ZNF394, ZNF449, PITX2, ZNF45, ZNF100, RARG, RREB1, CHTF8, GABPA, ZNF48, MECP2, EOMES, ZNF502, ZNF792, HES6, CSDA, C10ORF2, ZNF2, ZNF37A, MSX1, HNF4A, ZNF786, ZFAND5, ZNF614, HOXB13, SOX4, ZNF619, ZNRD1, ZNF618, ZNF699, RNF11, NKX3-1, THAP11, IKZF4, KLF7, NR4A1, NR4A3, ZBTB45, USF1, ZBTB43, ZNF629, ZNF217, GCM1, HIVEP3, HIVEP2, HOXB9, KLF4, TAF1B, PPARD, ZBTB34, ZFP41, MLH3, ZKSCAN2, ZKSCAN5, ZBTB37, ZNF678, ZNF729, PCBP4, ZNF721, GATAD1, DEDD2, POLR1E, ZNF543, ZNF354B, ZNF142, ZNF688, UBN1, HMGA1, PURB, PURA, ZNF277, ZSCAN12, NHEJ1, ING2, THAP4, ZNF805, NR3C1, ZNF75D, HIC2, ZFP36L2, BCL3, TINF2, APEX1, ZNF560, ZBTB7A, ZNF264, LMX1B, TRIM26, ZNF25, ZNF668, ZNF664, ZNF672, ZNF860, ZBED4, ZBTB4, ZNF460, ZBTB5, HIST1H2AM, REPIN1</t>
  </si>
  <si>
    <t>LMO4, RBM15B, HOXC6, NONO, HOXC4, PATZ1, ZNF394, FIZ1, ZNF449, ZNF45, ZNF100, RARG, RREB1, ZNF48, GABPA, MECP2, EOMES, ZNF502, ZNF792, HES6, CSDA, ZNF2, ZNF37A, MSX1, HNF4A, ARRB1, ZNF786, VGLL3, CRTC3, ZNF614, LITAF, HOXB13, SOX4, ZNF619, ZNF618, ZNF699, NKX3-1, THAP11, IKZF4, KLF7, NR4A1, NR4A3, ZBTB45, USF1, ZBTB43, ZNF629, GCM1, ZNF217, HIVEP3, HIVEP2, HOXB9, KLF4, TAF1B, PPARD, ZBTB34, ZFP41, ZKSCAN2, ZKSCAN5, ZBTB37, ZNF678, ZNF721, DEDD2, SERTAD2, ZNF543, ZNF354B, ZNF142, IRF2BP1, ZNF688, HMGA1, PURB, PURA, ZNF277, ING2, ZNF805, NR3C1, MACC1, ZNF75D, HIC2, BCL3, BCL9L, BRMS1L, ZNF560, ZBTB7A, ZNF264, LMX1B, ZNF25, PHF12, ZNF668, ZNF664, ZNF672, ZNF860, BCORL1, PHB2, RBAK, ZBTB4, ZNF460, ZBTB5</t>
  </si>
  <si>
    <t>ZNF614, ZNF805, ZNF619, ZNF678, ZKSCAN5, ZNF699, ZNF721, FIZ1, ZNF560, ZNF45, ZNF100, ZNF264, RREB1, ZNF48, ZNF354B, ZNF543, ZNF142, ZNF25, ZNF502, ZNF792, ZNF668, ZNF664, ZNF2, ZNF629, ZNF37A, ZNF672, ZNF860, ZNF786, RBAK, ZNF460, REPIN1</t>
  </si>
  <si>
    <t>ZNF614, ZNF805, ZNF619, ZNF678, ZKSCAN5, ZNF721, FIZ1, ZNF560, ZNF45, ZNF100, ZNF264, RREB1, ZNF48, ZNF354B, ZNF543, ZNF142, ZNF25, ZNF502, ZNF792, ZNF668, ZNF37A, ZNF664, ZNF629, ZNF672, ZNF860, ZNF786, RBAK, ZNF460, REPIN1</t>
  </si>
  <si>
    <t>TAF1B, PPARD, HMGN2, ZBTB34, ZFP41, HMGN4, RFXAP, ZKSCAN2, ZKSCAN5, ZBTB37, ZNF678, NONO, HOXC6, PCBP4, HOXC4, PATZ1, ZNF394, ZNF721, DEDD2, ZNF449, PITX2, ZNF45, ZNF100, RARG, RREB1, CHTF8, GABPA, ZNF543, ZNF354B, ZNF48, MECP2, EOMES, ZNF142, ZNF502, ZNF792, CSDA, ZNF688, HMGA1, UBN1, PURB, PURA, ZNF2, ZNF37A, MSX1, HNF4A, ZNF786, ZNF277, NHEJ1, ZNF614, THAP4, ZNF805, SOX4, HOXB13, ZNF619, NR3C1, ZNF618, ZNF75D, ZNF699, ZFP36L2, HIC2, NKX3-1, THAP11, ZNF560, IKZF4, ZBTB7A, KLF7, ZNF264, LMX1B, ZNF25, NR4A1, ZNF668, NR4A3, ZBTB45, USF1, ZBTB43, ZNF664, ZNF629, ZNF217, ZNF672, GCM1, ZNF860, ZNF460, ZBTB4, HIVEP2, ZBTB5, HOXB9, HIST1H2AM, KLF4, REPIN1</t>
  </si>
  <si>
    <t>ZNF45, ZNF264, ZNF805, RREB1, ZNF354B, ZNF543, ZNF142, ZNF502, ZNF792, ZNF668, ZKSCAN5, ZNF678, ZNF629, ZNF699, ZNF672, ZNF786, RBAK, REPIN1, ZNF560</t>
  </si>
  <si>
    <t>HMGN2, LMO4, RBM15B, HOXC6, NONO, HOXC4, PATZ1, ZNF394, FIZ1, RPS27A, ZNF449, PITX2, ZNF45, ZNF100, RARG, RREB1, GABPA, ZNF48, MECP2, EOMES, ZNF502, ZNF792, HES6, CSDA, ZNF2, ZNF37A, MSX1, HNF4A, ZNF786, RIPK2, VGLL3, CRTC3, ZNF614, LITAF, HOXB13, SOX4, ZNRD1, ZNF619, ZNF618, ZNF699, ZNF321, NKX3-1, THAP11, BMP4, MDFI, IKZF4, KLF7, NR4A1, NR4A3, ZBTB45, USF1, ZBTB43, ZNF629, ZNF217, GCM1, HIVEP3, HIVEP2, HOXB9, KLF4, TAF1B, PPARD, ZBTB34, ZFP41, RHOQ, ZKSCAN2, ZKSCAN5, ZBTB37, ZNF678, ZNF729, ZNF721, GATAD1, DEDD2, SERTAD2, ZNF354B, ZNF543, ZNF142, IRF2BP1, ZNF688, UBN1, HMGA1, PURB, PURA, ACVR2B, ZNF277, MAP3K13, ZSCAN12, ING2, ZNF805, NR3C1, MACC1, ZNF75D, HIC2, RGMB, BCL3, BCL9L, BRMS1L, ZNF560, ZBTB7A, ZNF264, LMX1B, FZD1, ZNF25, ZNF668, PHF12, ZNF664, ZNF672, ZNF860, BCORL1, PHB2, RBAK, ZBTB4, ZNF460, ZBTB5</t>
  </si>
  <si>
    <t>ZNF45, RREB1, ZNF142, ZNF502, ZNF668, ZNF678, ZNF629, ZNF699, ZNF672, ZNF860, ZNF786, RBAK, ZNF721, REPIN1, ZNF560</t>
  </si>
  <si>
    <t>ZNF614, ZNF45, ZNF100, ZNF264, ZNF805, ZNF354B, ZNF543, ZNF25, ZNF792, ZNF619, ZKSCAN2, ZNF688, ZKSCAN5, ZNF37A, ZNF2, ZNF75D, ZNF699, ZNF321, ZNF860, ZNF786, RBAK, ZNF460, ZNF394, ZNF560</t>
  </si>
  <si>
    <t>ZNF614, ZNF45, ZNF100, ZNF264, ZNF805, ZNF354B, ZNF543, ZNF25, ZNF792, ZKSCAN2, ZNF688, ZKSCAN5, ZNF37A, ZNF2, ZNF75D, ZNF699, ZNF321, ZNF860, ZNF786, RBAK, ZNF460, ZNF394</t>
  </si>
  <si>
    <t>TAF1B, PPARD, LMO4, HOXB13, SOX4, NR3C1, ZKSCAN2, RFXAP, ZKSCAN5, ZNF75D, HOXC6, ZFP36L2, HOXC4, NKX3-1, BCL3, ZNF394, GATAD1, ZNF449, PITX2, IKZF4, KLF7, ZNF45, RARG, LMX1B, GABPA, ZNF142, EOMES, NR4A1, HES6, NR4A3, CSDA, USF1, UBN1, HMGA1, PURB, PURA, ZNF37A, ZNF217, MSX1, GCM1, HNF4A, ZNF277, HOXB9, ZSCAN12, KLF4</t>
  </si>
  <si>
    <t>ZNF699, ZNF614, ZNF45, ZNF264, ZNF100, ZNF860, ZNF805, ZNF543, ZNF460, ZNF678, ZNF37A</t>
  </si>
  <si>
    <t>ZNF699, ZNF45, RREB1, ZNF786, RBAK, ZNF142, ZNF721, ZNF668, REPIN1, ZNF560, ZNF629</t>
  </si>
  <si>
    <t>TAF1B, PPARD, LMO4, ZKSCAN2, RFXAP, ZKSCAN5, HOXC6, HOXC4, WDR77, PATZ1, ZNF394, GATAD1, RPS27A, ZNF449, SERTAD2, PITX2, ZNF45, RARG, RREB1, GABPA, ZNF142, EOMES, MECP2, HES6, CSDA, HMGA1, UBN1, PURB, ZNF37A, PURA, MSX1, HNF4A, ZNF277, VGLL3, SIAH2, ZSCAN12, ING2, LITAF, HOXB13, SOX4, ZNRD1, NR3C1, ZNF75D, ZFP36L2, NMRAL1, BCL3, NKX3-1, APEX1, IKZF4, ZBTB7A, KLF7, LMX1B, NR4A1, PHF12, NR4A3, USF1, ZNF217, GCM1, PHB2, RBAK, HIVEP3, HOXB9, KLF4</t>
  </si>
  <si>
    <t>PPARD, HMGN2, RBM15B, RHOQ, ZKSCAN2, ZKSCAN5, HOXC6, ZNF729, HOXC4, PATZ1, ZNF394, GATAD1, ZNF449, SERTAD2, PITX2, ZNF45, ZNF100, RARG, RREB1, GABPA, ZNF543, ZNF354B, MECP2, EOMES, ZNF792, HES6, CSDA, HMGA1, UBN1, ZNF688, PURB, PURA, ZNF2, ZNF37A, MSX1, HNF4A, ZNF786, ZNF277, ZSCAN12, ZNF614, ING2, LITAF, ZNF805, HOXB13, SOX4, ZNF619, NR3C1, ZNF75D, ZNF699, ZNF321, ZFP36L2, HIC2, BCL3, NKX3-1, ZNF560, BMP4, MDFI, ZBTB7A, KLF7, ZNF264, LMX1B, ZNF25, NR4A1, PHF12, NR4A3, USF1, GCM1, ZNF860, RBAK, ZNF460, HIVEP2, HOXB9, KLF4</t>
  </si>
  <si>
    <t>PPARD, HMGN2, RHOQ, ZKSCAN2, ZKSCAN5, HOXC6, ZNF729, HOXC4, PATZ1, ZNF394, GATAD1, ZNF449, SERTAD2, PITX2, ZNF45, ZNF100, RARG, RREB1, GABPA, ZNF543, ZNF354B, MECP2, EOMES, ZNF792, HES6, CSDA, HMGA1, UBN1, ZNF688, PURB, ZNF2, ZNF37A, PURA, MSX1, HNF4A, ZNF786, ZNF277, ZSCAN12, ZNF614, ING2, LITAF, ZNF805, HOXB13, SOX4, ZNF619, NR3C1, ZNF75D, ZNF699, ZNF321, HIC2, BCL3, NKX3-1, ZNF560, BMP4, MDFI, ZBTB7A, KLF7, ZNF264, LMX1B, ZNF25, NR4A1, PHF12, NR4A3, USF1, GCM1, ZNF860, RBAK, ZNF460, HIVEP2, HOXB9, KLF4</t>
  </si>
  <si>
    <t>ZNF699, ZNF45, ZNF786, RBAK, ZNF142, ZNF721, ZNF668, ZNF629</t>
  </si>
  <si>
    <t>KLF7, PPARD, RARG, LMO4, GABPA, MECP2, HES6, CSDA, USF1, RFXAP, HMGA1, PURB, PURA, HOXC6, GCM1, HNF4A, WDR77, NKX3-1, BCL3, SIAH2, APEX1, TOB2, SERTAD2, PITX2</t>
  </si>
  <si>
    <t>Cluster 2 - Enrichment Score: 4.845</t>
  </si>
  <si>
    <t>domain:BTB</t>
  </si>
  <si>
    <t>IPR000210:BTB/POZ-like</t>
  </si>
  <si>
    <t>IPR011333:BTB/POZ fold</t>
  </si>
  <si>
    <t>SM00225:BTB</t>
  </si>
  <si>
    <t>IPR013069:BTB/POZ</t>
  </si>
  <si>
    <t>ZBTB7A, ZBTB34, ZBTB7C, TRIM13, KCNRG, ZBTB45, ZBTB37, ZBTB43, KLHL7, HIC2, KBTBD3, KLHL15, KLHL9, ZBTB4, ZBTB5, PATZ1, KCTD13, TNFAIP1</t>
  </si>
  <si>
    <t>ZBTB7A, ZBTB34, ZBTB7C, TRIM13, KCNRG, ZBTB45, ZBTB37, ZBTB43, KLHL7, HIC2, KBTBD3, KLHL15, KLHL9, ZBTB4, ZBTB5, RHOBTB1, PATZ1, KCTD13, TNFAIP1</t>
  </si>
  <si>
    <t>ZBTB7A, ZBTB34, ZBTB7C, ZBTB45, ZBTB37, ZBTB43, KLHL7, HIC2, KBTBD3, KLHL15, KLHL9, ZBTB4, ZBTB5, RHOBTB1, PATZ1</t>
  </si>
  <si>
    <t>Cluster 3 - Enrichment Score: 4.124</t>
  </si>
  <si>
    <t>GO:0022627~cytosolic small ribosomal subunit</t>
  </si>
  <si>
    <t>RPL35A, RPL13, RPL27A, RPL36, RPL27, RPS15A, RPL22L1, RPS5, RPL32, RPL23, RPS16, RPS29, RSL24D1, RPS21, RPS27A</t>
  </si>
  <si>
    <t>RPL35A, EEF1A1, RPL13, RPS15A, RPL36, RPL27, WARS2, MTIF2, RPS5, DTD1, RPL32, RPS29, RPS16, RPL23, EIF3G, EIF4A2, EIF3E, EIF3F, EIF1AY, RPS21, TARSL2, EIF3M, RPS27A</t>
  </si>
  <si>
    <t>MRPS36, RPL13, RPL27A, RPS15A, RPL36, WARS2, RPL22L1, MTIF2, DTD1, RPS29, RPL32, EIF3G, EIF3E, EIF3F, EIF1AY, RSL24D1, RPS21, TNIP1, TARSL2, EIF3M, RPS27A, EEF1A1, RPL35A, RPL27, RPS5, MRPS18C, RPS16, RPL23, EIF4A2, MRPL45</t>
  </si>
  <si>
    <t>MRPS36, RPL35A, RPL13, RPL27A, RPL36, RPL27, RPS15A, RPL22L1, RPS5, MRPS18C, RPL32, RPS29, RPL23, RPS16, RSL24D1, MRPL45, RPS21, APEX1, RPS27A, SERP1</t>
  </si>
  <si>
    <t>RPL35A, RPL23, RPL32, RPS29, RPS16, RPL13, RPL27, RPL36, RPS15A, RPS21, RPS5, RPS27A</t>
  </si>
  <si>
    <t>EEF1A1, RPL35A, RPL13, RPL27A, RPL36, RPL27, RPS15A, RPS5, RPL23, RPS16, RPS29, RPL32, RPS21, RPS27A</t>
  </si>
  <si>
    <t>MRPS36, RPL35A, RPL13, RPL27A, RPL36, RPL27, RPS15A, RPL22L1, RPS5, MRPS18C, RPL32, RPS29, RPL23, RPS16, RSL24D1, RPS21, MRPL45, RPS27A</t>
  </si>
  <si>
    <t>MRPS36, RPL35A, RPL13, RPL27A, RPL36, RPL27, RPS15A, RPL22L1, RPS5, MRPS18C, RPL32, RPS29, RPL23, RPS16, RPS21, MRPL45, RPS27A</t>
  </si>
  <si>
    <t>RPL32, RPS29, RPS16, RPL13, RPL27A, RPL36, RPS15A, RPS21, RPS5, RPS27A</t>
  </si>
  <si>
    <t>MRPS36, MRPS18C, RPS29, RPS16, RPS15A, RPS21, RPS5, RPS27A</t>
  </si>
  <si>
    <t>MRPS36, MRPS18C, RPL32, RPS29, RPS16, RPL27A, RPL36, RPS15A, RPS21, RPS5, RPS27A</t>
  </si>
  <si>
    <t>MRPS36, RPL35A, RPL13, RPL27A, RPL36, RPL27, RPS15A, RPL22L1, RPS5, MRPS18C, RPL32, RPS29, RPL23, RPS16, PCBP4, RPS21, MRPL45, RPS27A, NSA2</t>
  </si>
  <si>
    <t>RPS29, RPS16, RPS15A, RPS21, RPS5, RPS27A</t>
  </si>
  <si>
    <t>RPL32, RPS29, RPS16, PIK3C2B, RPL27A, RPL36, RPS15A, RPS21, MAP3K13, RPS5, RPS27A</t>
  </si>
  <si>
    <t>MRPS36, RPL35A, RPL13, RPL27A, RPS15A, RPL36, RPL27, RPL22L1, RPS5, TRIM5, MRPS18C, RPL32, RPS29, RPS16, RPL23, PCBP4, SYF2, RSL24D1, MRPL45, RPS21, APEX1, RPS27A, NSA2, SERP1</t>
  </si>
  <si>
    <t>Cluster 4 - Enrichment Score: 2.406</t>
  </si>
  <si>
    <t>GO:0009101~glycoprotein biosynthetic process</t>
  </si>
  <si>
    <t>GO:0009100~glycoprotein metabolic process</t>
  </si>
  <si>
    <t>GO:0043413~biopolymer glycosylation</t>
  </si>
  <si>
    <t>GO:0006486~protein amino acid glycosylation</t>
  </si>
  <si>
    <t>GO:0070085~glycosylation</t>
  </si>
  <si>
    <t>B4GALT1, OSTC, ST6GAL1, B3GALT1, FUT11, CHST3, ST6GALNAC5, ST3GAL5, SLC35D1, RPN1, DPM3, TNIP1, SERP1, SDF2</t>
  </si>
  <si>
    <t>B4GALT1, KLK6, OSTC, ST6GAL1, B3GALT1, FUT11, CHST3, EDEM3, ST6GALNAC5, SLC35D1, ST3GAL5, RPN1, DPM3, TNIP1, SERP1, SDF2</t>
  </si>
  <si>
    <t>B4GALT1, ST6GALNAC5, OSTC, ST6GAL1, ST3GAL5, B3GALT1, FUT11, RPN1, DPM3, SDF2, SERP1</t>
  </si>
  <si>
    <t>Cluster 5 - Enrichment Score: 2.262</t>
  </si>
  <si>
    <t>IPR017907:Zinc finger, RING-type, conserved site</t>
  </si>
  <si>
    <t>IPR001841:Zinc finger, RING-type</t>
  </si>
  <si>
    <t>SM00184:RING</t>
  </si>
  <si>
    <t>zinc finger region:RING-type</t>
  </si>
  <si>
    <t>TRIM4, TRIM5, TRIM2, TRIM35, TRIM41, TRIM26, TRIM13, KCNRG, TRIM62</t>
  </si>
  <si>
    <t>DTX3L, TRIM41, TRIM26, TRIM13, MARCH8, MYLIP, KCNRG, TRIM62, ZNRF3, TRIM4, TRIM5, TRIM2, RNF44, TRIM35, RNF11, RNF19B, PEX10, RNF122</t>
  </si>
  <si>
    <t>CCNB1IP1, DTX3L, TRIM41, TRIM13, TRIM26, MYLIP, KCNRG, TRIM62, ZNRF3, TRIM4, TRIM5, TRIM2, RNF44, TRIM35, RNF11, SIAH2, PEX12, RNF19B, PEX10, RNF122</t>
  </si>
  <si>
    <t>DTX3L, TRIM41, TRIM26, TRIM13, MYLIP, KCNRG, TRIM62, ZNRF3, TRIM4, TRIM5, TRIM2, RNF44, TRIM35, RNF11, SIAH2, PEX12, RNF19B, PEX10, RNF122</t>
  </si>
  <si>
    <t>DTX3L, TRIM41, TRIM26, TRIM13, MYLIP, KCNRG, TRIM62, TRIM4, TRIM5, TRIM35, TRIM2, RNF11, SIAH2, PEX10</t>
  </si>
  <si>
    <t>TRIM4, TRIM5, TRIM35, TRIM41, TRIM26, TRIM62, FBXO45</t>
  </si>
  <si>
    <t>TRIM4, TRIM5, TRIM35, TRIM41, TRIM26, TRIM62</t>
  </si>
  <si>
    <t>Cluster 6 - Enrichment Score: 2.090</t>
  </si>
  <si>
    <t>GO:0006413~translational initiation</t>
  </si>
  <si>
    <t>Initiation factor</t>
  </si>
  <si>
    <t>GO:0005852~eukaryotic translation initiation factor 3 complex</t>
  </si>
  <si>
    <t>GO:0003743~translation initiation factor activity</t>
  </si>
  <si>
    <t>GO:0008135~translation factor activity, nucleic acid binding</t>
  </si>
  <si>
    <t>EIF3G, EIF3E, EIF1AY, EIF3F, MTIF2, RPS5, EIF3M</t>
  </si>
  <si>
    <t>EIF3G, EIF3E, EIF4A2, EIF1AY, EIF3F, MTIF2, EIF3M</t>
  </si>
  <si>
    <t>EIF3G, EIF3E, EIF3F, EIF3M</t>
  </si>
  <si>
    <t>EEF1A1, EIF3G, EIF3E, EIF4A2, EIF1AY, EIF3F, MTIF2, EIF3M</t>
  </si>
  <si>
    <t>Cluster 7 - Enrichment Score: 1.786</t>
  </si>
  <si>
    <t>MRPS36, USP30, OXA1L, PDP2, MTX3, ETHE1, WARS2, NR3C1, CHCHD4, NDUFAF1, DTD1, SLC25A21, BAK1, ACSL1, SLC25A22, SLC25A3, C4ORF14, SLC25A43, C17ORF61, AK3, PI4KB, C10ORF2, VDAC1, ACSM3, MRPS18C, PPM1K, PHB2, TOMM20, MRPL45</t>
  </si>
  <si>
    <t>ACSM3, MRPS36, MRPS18C, PDP2, PPM1K, ETHE1, AK3, WARS2, NR3C1, C10ORF2, DTD1, VDAC1</t>
  </si>
  <si>
    <t>Cluster 8 - Enrichment Score: 1.758</t>
  </si>
  <si>
    <t>Cluster 9 - Enrichment Score: 1.757</t>
  </si>
  <si>
    <t>GO:0033549~MAP kinase phosphatase activity</t>
  </si>
  <si>
    <t>GO:0017017~MAP kinase tyrosine/serine/threonine phosphatase activity</t>
  </si>
  <si>
    <t>SM00195:DSPc</t>
  </si>
  <si>
    <t>IPR000340:Protein-tyrosine phosphatase, dual specificity</t>
  </si>
  <si>
    <t>IPR000340:Dual specificity phosphatase, catalytic domain</t>
  </si>
  <si>
    <t>GO:0008138~protein tyrosine/serine/threonine phosphatase activity</t>
  </si>
  <si>
    <t>DUSP18, DUSP14, DUSP8, DUSP6</t>
  </si>
  <si>
    <t>DUSP18, DUSP19, DUSP14, DUSP8, DUSP6</t>
  </si>
  <si>
    <t>Cluster 10 - Enrichment Score: 1.722</t>
  </si>
  <si>
    <t>RPL35A, RNASEL, PUS3, LCMT2, INTS12, WARS2, RPP14, DTD1, CCDC76, URM1, C1ORF66, RPS16, THG1L, TARSL2, DEDD2, NSA2</t>
  </si>
  <si>
    <t>CCDC76, URM1, PUS3, LCMT2, THG1L, WARS2, TARSL2, DTD1, RPP14</t>
  </si>
  <si>
    <t>CCDC76, URM1, RPL35A, RNASEL, PUS3, C1ORF66, RPS16, LCMT2, THG1L, INTS12, NSA2, RPP14</t>
  </si>
  <si>
    <t>Cluster 11 - Enrichment Score: 1.665</t>
  </si>
  <si>
    <t>IPR005135:Endonuclease/exonuclease/phosphatase</t>
  </si>
  <si>
    <t>GO:0046030~inositol trisphosphate phosphatase activity</t>
  </si>
  <si>
    <t>GO:0004445~inositol-polyphosphate 5-phosphatase activity</t>
  </si>
  <si>
    <t>IPR000300:Inositol polyphosphate related phosphatase</t>
  </si>
  <si>
    <t>SM00128:IPPc</t>
  </si>
  <si>
    <t>GO:0004437~inositol or phosphatidylinositol phosphatase activity</t>
  </si>
  <si>
    <t>DNASE1, INPP5E, INPP5D, ANGEL2, APEX1, INPP5A</t>
  </si>
  <si>
    <t>INPP5E, INPP5D, INPP5A</t>
  </si>
  <si>
    <t>IMPAD1, INPP5E, INPP5D, INPP5A</t>
  </si>
  <si>
    <t>Cluster 12 - Enrichment Score: 1.633</t>
  </si>
  <si>
    <t>metal ion-binding site:Divalent metal cation 1</t>
  </si>
  <si>
    <t>metal ion-binding site:Divalent metal cation 2</t>
  </si>
  <si>
    <t>hsa00230:Purine metabolism</t>
  </si>
  <si>
    <t>GO:0004114~3',5'-cyclic-nucleotide phosphodiesterase activity</t>
  </si>
  <si>
    <t>GO:0004112~cyclic-nucleotide phosphodiesterase activity</t>
  </si>
  <si>
    <t>GO:0008081~phosphoric diester hydrolase activity</t>
  </si>
  <si>
    <t>PDE7B, CPPED1, TMPPE, PDE9A, PDE10A</t>
  </si>
  <si>
    <t>PDE7B, PRUNE, PDE6D, POLR1E, NUDT9, PDE9A, PDE10A, ZNRD1, PAPSS2, IMPDH2</t>
  </si>
  <si>
    <t>PDE7B, PDE6D, PDE9A, PDE10A</t>
  </si>
  <si>
    <t>PLCL2, PDE7B, PDE6D, PDE9A, PDE10A, GPCPD1, APEX1</t>
  </si>
  <si>
    <t>Cluster 13 - Enrichment Score: 1.617</t>
  </si>
  <si>
    <t>IPR013753:Ras</t>
  </si>
  <si>
    <t>prenylation</t>
  </si>
  <si>
    <t>IPR001806:Ras GTPase</t>
  </si>
  <si>
    <t>IPR005225:Small GTP-binding protein</t>
  </si>
  <si>
    <t>GO:0009898~internal side of plasma membrane</t>
  </si>
  <si>
    <t>short sequence motif:Effector region</t>
  </si>
  <si>
    <t>lipid moiety-binding region:S-geranylgeranyl cysteine</t>
  </si>
  <si>
    <t>IPR003579:Ras small GTPase, Rab type</t>
  </si>
  <si>
    <t>nucleotide phosphate-binding region:GTP</t>
  </si>
  <si>
    <t>SM00175:RAB</t>
  </si>
  <si>
    <t>RHOJ, RAP2B, RASEF, MRAS, RAB17, RAB4B, RHOBTB1, RHOQ, RAB6A, RAB38, EFCAB4B</t>
  </si>
  <si>
    <t>RHOJ, RAP2B, GNG10, MRAS, RAB17, RAB4B, NAP1L1, RHOQ, RAB6A, RAB38, INPP5A, GNG7</t>
  </si>
  <si>
    <t>RHOJ, RAP2B, RASEF, MRAS, RAB17, RAB4B, RHOBTB1, RHOQ, RAB6A, RAB38, MTIF2, EFCAB4B</t>
  </si>
  <si>
    <t>RHOJ, RAP2B, SNX18, LIMS1, LITAF, MRAS, RAB4B, CACNB2, MITD1, VPS33A, GNG10, RAB17, INPP5E, RAB38, GNG7, SERP1</t>
  </si>
  <si>
    <t>RHOJ, RAP2B, MRAS, RAB17, RAB4B, RHOQ, RAB6A, RAB38</t>
  </si>
  <si>
    <t>RHOJ, RAP2B, EEF1A1, GPN2, RASEF, GTPBP8, MRAS, RAB4B, AK3, RHOQ, PDE10A, MTIF2, EFCAB4B, URGCP, RAB17, RHOBTB1, C4ORF14, TUBE1, RAB6A, RAB38</t>
  </si>
  <si>
    <t>RAP2B, GNG10, MRAS, RAB17, RAB4B, RAB6A, RAB38, GNG7</t>
  </si>
  <si>
    <t>RHOJ, RAP2B, EEF1A1, GPN2, RASEF, GTPBP8, MRAS, RAB4B, AK3, RHOQ, MTIF2, EFCAB4B, URGCP, RAB17, RHOBTB1, C4ORF14, TUBE1, RAB6A, RAB38</t>
  </si>
  <si>
    <t>RASEF, RAB17, RAB4B, RAB6A, RAB38, EFCAB4B</t>
  </si>
  <si>
    <t>RHOJ, RAP2B, EEF1A1, GPN2, RASEF, GTPBP8, MRAS, RAB4B, AK3, RHOQ, MTIF2, RAB17, RHOBTB1, TUBE1, RAB38, RAB6A</t>
  </si>
  <si>
    <t>Cluster 14 - Enrichment Score: 1.585</t>
  </si>
  <si>
    <t>TAF1B, MRPS36, RNASEL, PDP2, PDGFA, LMO4, RBM15B, CDC16, KLHL7, PSKH1, OSR1, ERAP1, DEDD2, RPS27A, PITX2, RARG, POLR1E, RREB1, GABPA, PRKAB2, HES6, HMGA1, UBN1, C10ORF2, RPAIN, MRPS18C, HNF4A, PPM1K, NLE1, PNMA1, STON2, ING2, ETHE1, HOXB13, RPL36, ZNRD1, WARS2, NR3C1, EDEM3, DTD1, CORO2A, FGA, EIF3E, LIAS, RSL24D1, APEX1, TINF2, NSA2, KLK6, AK3, NR4A1, INTS12, PHF12, APPL2, USF1, ZBTB43, VDAC1, ACSM3, GCM1, RPL23, RRS1, KLF4, DUSP6</t>
  </si>
  <si>
    <t>TAF1B, MRPS36, RNASEL, PDP2, PDGFA, LMO4, RBM15B, CDC16, KLHL7, PSKH1, OSR1, ERAP1, DEDD2, RPS27A, PITX2, RARG, POLR1E, RREB1, GABPA, PRKAB2, HES6, HMGA1, UBN1, C10ORF2, RPAIN, MRPS18C, HNF4A, PPM1K, NLE1, PNMA1, STON2, ING2, ETHE1, RPL36, HOXB13, ZNRD1, WARS2, NR3C1, CHCHD4, EDEM3, DTD1, CORO2A, FGA, EIF3E, LIAS, RSL24D1, APEX1, TINF2, NSA2, KLK6, AK3, NR4A1, INTS12, PHF12, APPL2, USF1, ZBTB43, VDAC1, ACSM3, GCM1, RPL23, RRS1, KLF4, DUSP6</t>
  </si>
  <si>
    <t>TAF1B, MRPS36, RNASEL, PDP2, LMO4, RBM15B, CDC16, KLHL7, PSKH1, OSR1, ERAP1, DEDD2, RPS27A, PITX2, RARG, POLR1E, RREB1, GABPA, PRKAB2, HES6, HMGA1, UBN1, C10ORF2, RPAIN, MRPS18C, HNF4A, PPM1K, NLE1, PNMA1, STON2, ING2, ETHE1, HOXB13, RPL36, ZNRD1, WARS2, NR3C1, EDEM3, DTD1, CORO2A, EIF3E, LIAS, RSL24D1, APEX1, TINF2, NSA2, KLK6, AK3, NR4A1, INTS12, PHF12, APPL2, USF1, ZBTB43, VDAC1, ACSM3, GCM1, RPL23, RRS1, KLF4, DUSP6</t>
  </si>
  <si>
    <t>Cluster 15 - Enrichment Score: 1.583</t>
  </si>
  <si>
    <t>GO:0031968~organelle outer membrane</t>
  </si>
  <si>
    <t>GO:0019867~outer membrane</t>
  </si>
  <si>
    <t>GO:0005741~mitochondrial outer membrane</t>
  </si>
  <si>
    <t>BAK1, USP30, ACSL1, MTX3, TOMM20, PI4KB, SIGMAR1, VDAC1</t>
  </si>
  <si>
    <t>BAK1, USP30, ACSL1, MTX3, TOMM20, PI4KB, VDAC1</t>
  </si>
  <si>
    <t>Cluster 16 - Enrichment Score: 1.411</t>
  </si>
  <si>
    <t>GO:0031301~integral to organelle membrane</t>
  </si>
  <si>
    <t>GO:0016558~protein import into peroxisome matrix</t>
  </si>
  <si>
    <t>GO:0031300~intrinsic to organelle membrane</t>
  </si>
  <si>
    <t>GO:0031231~intrinsic to peroxisomal membrane</t>
  </si>
  <si>
    <t>GO:0005779~integral to peroxisomal membrane</t>
  </si>
  <si>
    <t>GO:0031903~microbody membrane</t>
  </si>
  <si>
    <t>GO:0005778~peroxisomal membrane</t>
  </si>
  <si>
    <t>ST6GALNAC5, ST6GAL1, OXA1L, SLC35D1, ST3GAL5, PEX13, DPM3, PEX12, PEX10</t>
  </si>
  <si>
    <t>PEX13, PEX12, PEX10</t>
  </si>
  <si>
    <t>ACSL1, PEX13, PEX12, PEX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11" x14ac:knownFonts="1">
    <font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4"/>
      <color theme="0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sz val="8"/>
      <name val="Calibri"/>
      <family val="2"/>
      <scheme val="minor"/>
    </font>
    <font>
      <b/>
      <sz val="14"/>
      <color rgb="FFFFFFFF"/>
      <name val="Calibri"/>
      <scheme val="minor"/>
    </font>
    <font>
      <b/>
      <sz val="12"/>
      <color rgb="FFFFFFFF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FF0000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00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00FF"/>
        <bgColor rgb="FF000000"/>
      </patternFill>
    </fill>
    <fill>
      <patternFill patternType="solid">
        <fgColor rgb="FFFF0000"/>
        <bgColor rgb="FF000000"/>
      </patternFill>
    </fill>
  </fills>
  <borders count="1">
    <border>
      <left/>
      <right/>
      <top/>
      <bottom/>
      <diagonal/>
    </border>
  </borders>
  <cellStyleXfs count="10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40">
    <xf numFmtId="0" fontId="0" fillId="0" borderId="0" xfId="0"/>
    <xf numFmtId="0" fontId="0" fillId="0" borderId="0" xfId="0" applyFill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11" fontId="0" fillId="0" borderId="0" xfId="0" applyNumberFormat="1" applyFill="1" applyAlignment="1">
      <alignment horizontal="center"/>
    </xf>
    <xf numFmtId="164" fontId="0" fillId="0" borderId="0" xfId="0" applyNumberFormat="1" applyFill="1" applyAlignment="1">
      <alignment horizontal="center"/>
    </xf>
    <xf numFmtId="0" fontId="2" fillId="2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164" fontId="5" fillId="0" borderId="0" xfId="0" applyNumberFormat="1" applyFont="1" applyAlignment="1">
      <alignment horizontal="center" vertical="center"/>
    </xf>
    <xf numFmtId="0" fontId="7" fillId="4" borderId="0" xfId="0" applyFont="1" applyFill="1" applyAlignment="1">
      <alignment horizontal="left"/>
    </xf>
    <xf numFmtId="0" fontId="9" fillId="0" borderId="0" xfId="0" applyFont="1"/>
    <xf numFmtId="0" fontId="9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164" fontId="9" fillId="0" borderId="0" xfId="0" applyNumberFormat="1" applyFont="1" applyAlignment="1">
      <alignment horizontal="center"/>
    </xf>
    <xf numFmtId="11" fontId="9" fillId="0" borderId="0" xfId="0" applyNumberFormat="1" applyFont="1" applyAlignment="1">
      <alignment horizontal="center"/>
    </xf>
    <xf numFmtId="11" fontId="0" fillId="0" borderId="0" xfId="0" applyNumberFormat="1" applyFill="1"/>
    <xf numFmtId="165" fontId="9" fillId="0" borderId="0" xfId="0" applyNumberFormat="1" applyFont="1" applyAlignment="1">
      <alignment horizontal="center"/>
    </xf>
    <xf numFmtId="165" fontId="0" fillId="0" borderId="0" xfId="0" applyNumberFormat="1" applyAlignment="1">
      <alignment horizontal="center"/>
    </xf>
    <xf numFmtId="0" fontId="5" fillId="0" borderId="0" xfId="0" applyFont="1" applyAlignment="1">
      <alignment horizontal="center" vertical="center"/>
    </xf>
    <xf numFmtId="2" fontId="5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  <xf numFmtId="164" fontId="5" fillId="0" borderId="0" xfId="0" applyNumberFormat="1" applyFont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10" fillId="0" borderId="0" xfId="0" applyFont="1"/>
    <xf numFmtId="0" fontId="0" fillId="2" borderId="0" xfId="0" applyFill="1"/>
    <xf numFmtId="164" fontId="0" fillId="3" borderId="0" xfId="0" applyNumberFormat="1" applyFill="1" applyAlignment="1">
      <alignment horizontal="center" vertical="center"/>
    </xf>
    <xf numFmtId="0" fontId="1" fillId="3" borderId="0" xfId="0" applyFont="1" applyFill="1" applyAlignment="1">
      <alignment horizontal="center"/>
    </xf>
    <xf numFmtId="164" fontId="0" fillId="2" borderId="0" xfId="0" applyNumberFormat="1" applyFill="1" applyAlignment="1">
      <alignment horizontal="center" vertical="center"/>
    </xf>
    <xf numFmtId="0" fontId="1" fillId="2" borderId="0" xfId="0" applyFont="1" applyFill="1" applyAlignment="1">
      <alignment horizontal="center"/>
    </xf>
    <xf numFmtId="0" fontId="8" fillId="4" borderId="0" xfId="0" applyFont="1" applyFill="1" applyAlignment="1">
      <alignment horizontal="center"/>
    </xf>
    <xf numFmtId="164" fontId="9" fillId="4" borderId="0" xfId="0" applyNumberFormat="1" applyFont="1" applyFill="1" applyAlignment="1">
      <alignment horizontal="center" vertical="center"/>
    </xf>
    <xf numFmtId="0" fontId="0" fillId="0" borderId="0" xfId="0" applyFill="1" applyAlignment="1">
      <alignment horizontal="left"/>
    </xf>
    <xf numFmtId="0" fontId="2" fillId="0" borderId="0" xfId="0" applyFont="1" applyFill="1" applyAlignment="1">
      <alignment horizontal="left"/>
    </xf>
    <xf numFmtId="0" fontId="0" fillId="3" borderId="0" xfId="0" applyFill="1"/>
    <xf numFmtId="0" fontId="7" fillId="5" borderId="0" xfId="0" applyFont="1" applyFill="1" applyAlignment="1">
      <alignment horizontal="left"/>
    </xf>
    <xf numFmtId="0" fontId="8" fillId="5" borderId="0" xfId="0" applyFont="1" applyFill="1" applyAlignment="1">
      <alignment horizontal="center"/>
    </xf>
    <xf numFmtId="164" fontId="9" fillId="5" borderId="0" xfId="0" applyNumberFormat="1" applyFont="1" applyFill="1" applyAlignment="1">
      <alignment horizontal="center" vertical="center"/>
    </xf>
  </cellXfs>
  <cellStyles count="109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" xfId="33" builtinId="8" hidden="1"/>
    <cellStyle name="Lien hypertexte" xfId="35" builtinId="8" hidden="1"/>
    <cellStyle name="Lien hypertexte" xfId="37" builtinId="8" hidden="1"/>
    <cellStyle name="Lien hypertexte" xfId="39" builtinId="8" hidden="1"/>
    <cellStyle name="Lien hypertexte" xfId="41" builtinId="8" hidden="1"/>
    <cellStyle name="Lien hypertexte" xfId="43" builtinId="8" hidden="1"/>
    <cellStyle name="Lien hypertexte" xfId="45" builtinId="8" hidden="1"/>
    <cellStyle name="Lien hypertexte" xfId="47" builtinId="8" hidden="1"/>
    <cellStyle name="Lien hypertexte" xfId="49" builtinId="8" hidden="1"/>
    <cellStyle name="Lien hypertexte" xfId="51" builtinId="8" hidden="1"/>
    <cellStyle name="Lien hypertexte" xfId="53" builtinId="8" hidden="1"/>
    <cellStyle name="Lien hypertexte" xfId="55" builtinId="8" hidden="1"/>
    <cellStyle name="Lien hypertexte" xfId="57" builtinId="8" hidden="1"/>
    <cellStyle name="Lien hypertexte" xfId="59" builtinId="8" hidden="1"/>
    <cellStyle name="Lien hypertexte" xfId="61" builtinId="8" hidden="1"/>
    <cellStyle name="Lien hypertexte" xfId="63" builtinId="8" hidden="1"/>
    <cellStyle name="Lien hypertexte" xfId="65" builtinId="8" hidden="1"/>
    <cellStyle name="Lien hypertexte" xfId="67" builtinId="8" hidden="1"/>
    <cellStyle name="Lien hypertexte" xfId="69" builtinId="8" hidden="1"/>
    <cellStyle name="Lien hypertexte" xfId="71" builtinId="8" hidden="1"/>
    <cellStyle name="Lien hypertexte" xfId="73" builtinId="8" hidden="1"/>
    <cellStyle name="Lien hypertexte" xfId="75" builtinId="8" hidden="1"/>
    <cellStyle name="Lien hypertexte" xfId="77" builtinId="8" hidden="1"/>
    <cellStyle name="Lien hypertexte" xfId="79" builtinId="8" hidden="1"/>
    <cellStyle name="Lien hypertexte" xfId="81" builtinId="8" hidden="1"/>
    <cellStyle name="Lien hypertexte" xfId="83" builtinId="8" hidden="1"/>
    <cellStyle name="Lien hypertexte" xfId="85" builtinId="8" hidden="1"/>
    <cellStyle name="Lien hypertexte" xfId="87" builtinId="8" hidden="1"/>
    <cellStyle name="Lien hypertexte" xfId="89" builtinId="8" hidden="1"/>
    <cellStyle name="Lien hypertexte" xfId="91" builtinId="8" hidden="1"/>
    <cellStyle name="Lien hypertexte" xfId="93" builtinId="8" hidden="1"/>
    <cellStyle name="Lien hypertexte" xfId="95" builtinId="8" hidden="1"/>
    <cellStyle name="Lien hypertexte" xfId="97" builtinId="8" hidden="1"/>
    <cellStyle name="Lien hypertexte" xfId="99" builtinId="8" hidden="1"/>
    <cellStyle name="Lien hypertexte" xfId="101" builtinId="8" hidden="1"/>
    <cellStyle name="Lien hypertexte" xfId="103" builtinId="8" hidden="1"/>
    <cellStyle name="Lien hypertexte" xfId="105" builtinId="8" hidden="1"/>
    <cellStyle name="Lien hypertexte" xfId="107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Lien hypertexte visité" xfId="34" builtinId="9" hidden="1"/>
    <cellStyle name="Lien hypertexte visité" xfId="36" builtinId="9" hidden="1"/>
    <cellStyle name="Lien hypertexte visité" xfId="38" builtinId="9" hidden="1"/>
    <cellStyle name="Lien hypertexte visité" xfId="40" builtinId="9" hidden="1"/>
    <cellStyle name="Lien hypertexte visité" xfId="42" builtinId="9" hidden="1"/>
    <cellStyle name="Lien hypertexte visité" xfId="44" builtinId="9" hidden="1"/>
    <cellStyle name="Lien hypertexte visité" xfId="46" builtinId="9" hidden="1"/>
    <cellStyle name="Lien hypertexte visité" xfId="48" builtinId="9" hidden="1"/>
    <cellStyle name="Lien hypertexte visité" xfId="50" builtinId="9" hidden="1"/>
    <cellStyle name="Lien hypertexte visité" xfId="52" builtinId="9" hidden="1"/>
    <cellStyle name="Lien hypertexte visité" xfId="54" builtinId="9" hidden="1"/>
    <cellStyle name="Lien hypertexte visité" xfId="56" builtinId="9" hidden="1"/>
    <cellStyle name="Lien hypertexte visité" xfId="58" builtinId="9" hidden="1"/>
    <cellStyle name="Lien hypertexte visité" xfId="60" builtinId="9" hidden="1"/>
    <cellStyle name="Lien hypertexte visité" xfId="62" builtinId="9" hidden="1"/>
    <cellStyle name="Lien hypertexte visité" xfId="64" builtinId="9" hidden="1"/>
    <cellStyle name="Lien hypertexte visité" xfId="66" builtinId="9" hidden="1"/>
    <cellStyle name="Lien hypertexte visité" xfId="68" builtinId="9" hidden="1"/>
    <cellStyle name="Lien hypertexte visité" xfId="70" builtinId="9" hidden="1"/>
    <cellStyle name="Lien hypertexte visité" xfId="72" builtinId="9" hidden="1"/>
    <cellStyle name="Lien hypertexte visité" xfId="74" builtinId="9" hidden="1"/>
    <cellStyle name="Lien hypertexte visité" xfId="76" builtinId="9" hidden="1"/>
    <cellStyle name="Lien hypertexte visité" xfId="78" builtinId="9" hidden="1"/>
    <cellStyle name="Lien hypertexte visité" xfId="80" builtinId="9" hidden="1"/>
    <cellStyle name="Lien hypertexte visité" xfId="82" builtinId="9" hidden="1"/>
    <cellStyle name="Lien hypertexte visité" xfId="84" builtinId="9" hidden="1"/>
    <cellStyle name="Lien hypertexte visité" xfId="86" builtinId="9" hidden="1"/>
    <cellStyle name="Lien hypertexte visité" xfId="88" builtinId="9" hidden="1"/>
    <cellStyle name="Lien hypertexte visité" xfId="90" builtinId="9" hidden="1"/>
    <cellStyle name="Lien hypertexte visité" xfId="92" builtinId="9" hidden="1"/>
    <cellStyle name="Lien hypertexte visité" xfId="94" builtinId="9" hidden="1"/>
    <cellStyle name="Lien hypertexte visité" xfId="96" builtinId="9" hidden="1"/>
    <cellStyle name="Lien hypertexte visité" xfId="98" builtinId="9" hidden="1"/>
    <cellStyle name="Lien hypertexte visité" xfId="100" builtinId="9" hidden="1"/>
    <cellStyle name="Lien hypertexte visité" xfId="102" builtinId="9" hidden="1"/>
    <cellStyle name="Lien hypertexte visité" xfId="104" builtinId="9" hidden="1"/>
    <cellStyle name="Lien hypertexte visité" xfId="106" builtinId="9" hidden="1"/>
    <cellStyle name="Lien hypertexte visité" xfId="108" builtinId="9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257"/>
  <sheetViews>
    <sheetView tabSelected="1" workbookViewId="0">
      <selection activeCell="I266" sqref="I266"/>
    </sheetView>
  </sheetViews>
  <sheetFormatPr baseColWidth="10" defaultRowHeight="15" x14ac:dyDescent="0"/>
  <cols>
    <col min="1" max="1" width="9" style="1" bestFit="1" customWidth="1"/>
    <col min="2" max="2" width="15.33203125" style="1" bestFit="1" customWidth="1"/>
    <col min="3" max="3" width="34.83203125" style="1" bestFit="1" customWidth="1"/>
    <col min="4" max="4" width="27.5" style="1" bestFit="1" customWidth="1"/>
    <col min="5" max="5" width="14" style="1" bestFit="1" customWidth="1"/>
    <col min="6" max="6" width="8.5" style="1" bestFit="1" customWidth="1"/>
    <col min="7" max="7" width="10.83203125" style="1"/>
    <col min="8" max="8" width="8.33203125" style="1" bestFit="1" customWidth="1"/>
    <col min="9" max="9" width="14.1640625" style="1" bestFit="1" customWidth="1"/>
    <col min="10" max="10" width="13.6640625" style="1" customWidth="1"/>
    <col min="11" max="16384" width="10.83203125" style="1"/>
  </cols>
  <sheetData>
    <row r="1" spans="1:11" ht="45">
      <c r="A1" s="20" t="s">
        <v>106</v>
      </c>
      <c r="B1" s="22" t="s">
        <v>40</v>
      </c>
      <c r="C1" s="20" t="s">
        <v>1</v>
      </c>
      <c r="D1" s="20" t="s">
        <v>2</v>
      </c>
      <c r="E1" s="20" t="s">
        <v>3</v>
      </c>
      <c r="F1" s="21" t="s">
        <v>4</v>
      </c>
      <c r="G1" s="24" t="s">
        <v>6</v>
      </c>
      <c r="H1" s="10" t="s">
        <v>5</v>
      </c>
      <c r="I1" s="10" t="s">
        <v>37</v>
      </c>
      <c r="J1" s="10" t="s">
        <v>38</v>
      </c>
      <c r="K1" s="23"/>
    </row>
    <row r="2" spans="1:11">
      <c r="A2"/>
      <c r="B2"/>
      <c r="C2"/>
      <c r="D2"/>
      <c r="E2"/>
      <c r="F2"/>
      <c r="G2"/>
      <c r="H2"/>
      <c r="I2"/>
      <c r="J2"/>
      <c r="K2"/>
    </row>
    <row r="3" spans="1:11" s="34" customFormat="1" ht="18">
      <c r="A3" s="25">
        <v>2</v>
      </c>
      <c r="B3" s="25">
        <v>25</v>
      </c>
      <c r="C3" s="8" t="s">
        <v>39</v>
      </c>
      <c r="D3" s="9"/>
      <c r="E3" s="29"/>
      <c r="F3" s="29"/>
      <c r="G3" s="28"/>
      <c r="H3" s="28"/>
      <c r="I3" s="28"/>
      <c r="J3" s="36"/>
      <c r="K3" s="36"/>
    </row>
    <row r="4" spans="1:11">
      <c r="A4" s="26"/>
      <c r="B4" s="26"/>
      <c r="C4"/>
      <c r="D4"/>
      <c r="E4"/>
      <c r="F4"/>
      <c r="G4"/>
      <c r="H4"/>
      <c r="I4"/>
      <c r="J4"/>
      <c r="K4"/>
    </row>
    <row r="5" spans="1:11" ht="18">
      <c r="A5" s="25" t="s">
        <v>41</v>
      </c>
      <c r="B5" s="25">
        <v>284</v>
      </c>
      <c r="C5" s="37" t="s">
        <v>0</v>
      </c>
      <c r="D5" s="37"/>
      <c r="E5" s="38"/>
      <c r="F5" s="38"/>
      <c r="G5" s="39"/>
      <c r="H5" s="39"/>
      <c r="I5" s="39"/>
      <c r="J5" s="36"/>
      <c r="K5" s="36"/>
    </row>
    <row r="6" spans="1:11">
      <c r="A6"/>
      <c r="B6"/>
      <c r="C6" s="12" t="s">
        <v>7</v>
      </c>
      <c r="D6" s="12" t="s">
        <v>8</v>
      </c>
      <c r="E6" s="13">
        <v>56</v>
      </c>
      <c r="F6" s="15">
        <v>20.66420664</v>
      </c>
      <c r="G6" s="5">
        <v>2.3135972919682599</v>
      </c>
      <c r="H6" s="4">
        <v>4.8659987173227204E-9</v>
      </c>
      <c r="I6" s="18">
        <f>LOG(H6)</f>
        <v>-8.3128280098852123</v>
      </c>
      <c r="J6" s="17" t="s">
        <v>279</v>
      </c>
      <c r="K6"/>
    </row>
    <row r="7" spans="1:11" s="34" customFormat="1">
      <c r="A7"/>
      <c r="B7"/>
      <c r="C7" s="12" t="s">
        <v>9</v>
      </c>
      <c r="D7" s="12" t="s">
        <v>10</v>
      </c>
      <c r="E7" s="13">
        <v>33</v>
      </c>
      <c r="F7" s="15">
        <v>12.177121769999999</v>
      </c>
      <c r="G7" s="5">
        <v>3.0812987226690201</v>
      </c>
      <c r="H7" s="4">
        <v>7.9668744339609795E-9</v>
      </c>
      <c r="I7" s="18">
        <f t="shared" ref="I7:I42" si="0">LOG(H7)</f>
        <v>-8.0987120277029661</v>
      </c>
      <c r="J7" s="17" t="s">
        <v>280</v>
      </c>
      <c r="K7"/>
    </row>
    <row r="8" spans="1:11">
      <c r="A8"/>
      <c r="B8"/>
      <c r="C8" s="12" t="s">
        <v>11</v>
      </c>
      <c r="D8" s="12" t="s">
        <v>12</v>
      </c>
      <c r="E8" s="13">
        <v>63</v>
      </c>
      <c r="F8" s="15">
        <v>23.24723247</v>
      </c>
      <c r="G8" s="5">
        <v>2.0109579678218701</v>
      </c>
      <c r="H8" s="4">
        <v>1.62555326907906E-8</v>
      </c>
      <c r="I8" s="18">
        <f t="shared" si="0"/>
        <v>-7.7889987941850602</v>
      </c>
      <c r="J8" s="17" t="s">
        <v>281</v>
      </c>
      <c r="K8"/>
    </row>
    <row r="9" spans="1:11">
      <c r="A9"/>
      <c r="B9"/>
      <c r="C9" s="12" t="s">
        <v>11</v>
      </c>
      <c r="D9" s="12" t="s">
        <v>245</v>
      </c>
      <c r="E9" s="13">
        <v>70</v>
      </c>
      <c r="F9" s="15">
        <v>25.830258300000001</v>
      </c>
      <c r="G9" s="5">
        <v>1.8541088624122699</v>
      </c>
      <c r="H9" s="4">
        <v>4.3741007646528099E-8</v>
      </c>
      <c r="I9" s="18">
        <f t="shared" si="0"/>
        <v>-7.3591112164907404</v>
      </c>
      <c r="J9" s="17" t="s">
        <v>282</v>
      </c>
      <c r="K9"/>
    </row>
    <row r="10" spans="1:11">
      <c r="C10" s="12" t="s">
        <v>23</v>
      </c>
      <c r="D10" s="12" t="s">
        <v>246</v>
      </c>
      <c r="E10" s="13">
        <v>29</v>
      </c>
      <c r="F10" s="15">
        <v>10.701107009999999</v>
      </c>
      <c r="G10" s="5">
        <v>3.28251696936342</v>
      </c>
      <c r="H10" s="4">
        <v>6.4275343023943105E-8</v>
      </c>
      <c r="I10" s="18">
        <f t="shared" si="0"/>
        <v>-7.1919555969409066</v>
      </c>
      <c r="J10" s="17" t="s">
        <v>283</v>
      </c>
    </row>
    <row r="11" spans="1:11" s="34" customFormat="1" ht="18">
      <c r="B11" s="35"/>
      <c r="C11" s="12" t="s">
        <v>23</v>
      </c>
      <c r="D11" s="12" t="s">
        <v>247</v>
      </c>
      <c r="E11" s="13">
        <v>33</v>
      </c>
      <c r="F11" s="15">
        <v>12.177121769999999</v>
      </c>
      <c r="G11" s="5">
        <v>2.95868315680702</v>
      </c>
      <c r="H11" s="4">
        <v>6.9269424609694394E-8</v>
      </c>
      <c r="I11" s="18">
        <f t="shared" si="0"/>
        <v>-7.1594584198393054</v>
      </c>
      <c r="J11" s="17" t="s">
        <v>280</v>
      </c>
    </row>
    <row r="12" spans="1:11">
      <c r="C12" s="12" t="s">
        <v>23</v>
      </c>
      <c r="D12" s="12" t="s">
        <v>248</v>
      </c>
      <c r="E12" s="13">
        <v>33</v>
      </c>
      <c r="F12" s="15">
        <v>12.177121769999999</v>
      </c>
      <c r="G12" s="5">
        <v>2.9104235821037698</v>
      </c>
      <c r="H12" s="4">
        <v>1.01131532860491E-7</v>
      </c>
      <c r="I12" s="18">
        <f t="shared" si="0"/>
        <v>-6.995113410065728</v>
      </c>
      <c r="J12" s="17" t="s">
        <v>280</v>
      </c>
    </row>
    <row r="13" spans="1:11">
      <c r="C13" s="12" t="s">
        <v>7</v>
      </c>
      <c r="D13" s="12" t="s">
        <v>249</v>
      </c>
      <c r="E13" s="13">
        <v>76</v>
      </c>
      <c r="F13" s="15">
        <v>28.044280440000001</v>
      </c>
      <c r="G13" s="5">
        <v>1.81504621237329</v>
      </c>
      <c r="H13" s="4">
        <v>1.3969711052027801E-7</v>
      </c>
      <c r="I13" s="18">
        <f t="shared" si="0"/>
        <v>-6.85481257669238</v>
      </c>
      <c r="J13" s="17" t="s">
        <v>284</v>
      </c>
    </row>
    <row r="14" spans="1:11">
      <c r="C14" s="12" t="s">
        <v>7</v>
      </c>
      <c r="D14" s="12" t="s">
        <v>250</v>
      </c>
      <c r="E14" s="13">
        <v>61</v>
      </c>
      <c r="F14" s="15">
        <v>22.509225090000001</v>
      </c>
      <c r="G14" s="5">
        <v>1.97791203585859</v>
      </c>
      <c r="H14" s="4">
        <v>2.4017199092598E-7</v>
      </c>
      <c r="I14" s="18">
        <f t="shared" si="0"/>
        <v>-6.6194776417939023</v>
      </c>
      <c r="J14" s="17" t="s">
        <v>285</v>
      </c>
    </row>
    <row r="15" spans="1:11" s="34" customFormat="1" ht="18">
      <c r="B15" s="35"/>
      <c r="C15" s="12" t="s">
        <v>20</v>
      </c>
      <c r="D15" s="12" t="s">
        <v>251</v>
      </c>
      <c r="E15" s="13">
        <v>27</v>
      </c>
      <c r="F15" s="15">
        <v>9.9630996310000004</v>
      </c>
      <c r="G15" s="5">
        <v>3.1319855797242102</v>
      </c>
      <c r="H15" s="4">
        <v>5.6439721991136099E-7</v>
      </c>
      <c r="I15" s="18">
        <f t="shared" si="0"/>
        <v>-6.2484151341454162</v>
      </c>
      <c r="J15" s="1" t="s">
        <v>286</v>
      </c>
    </row>
    <row r="16" spans="1:11">
      <c r="C16" s="12" t="s">
        <v>20</v>
      </c>
      <c r="D16" s="12" t="s">
        <v>252</v>
      </c>
      <c r="E16" s="13">
        <v>27</v>
      </c>
      <c r="F16" s="15">
        <v>9.9630996310000004</v>
      </c>
      <c r="G16" s="5">
        <v>3.0614907274474601</v>
      </c>
      <c r="H16" s="4">
        <v>8.6374748001242E-7</v>
      </c>
      <c r="I16" s="18">
        <f t="shared" si="0"/>
        <v>-6.0636132066722137</v>
      </c>
      <c r="J16" s="1" t="s">
        <v>287</v>
      </c>
    </row>
    <row r="17" spans="2:10">
      <c r="C17" s="12" t="s">
        <v>20</v>
      </c>
      <c r="D17" s="12" t="s">
        <v>253</v>
      </c>
      <c r="E17" s="13">
        <v>23</v>
      </c>
      <c r="F17" s="15">
        <v>8.4870848710000004</v>
      </c>
      <c r="G17" s="5">
        <v>3.3240502691912099</v>
      </c>
      <c r="H17" s="4">
        <v>1.8495027966500099E-6</v>
      </c>
      <c r="I17" s="18">
        <f t="shared" si="0"/>
        <v>-5.7329450076474524</v>
      </c>
      <c r="J17" s="17" t="s">
        <v>288</v>
      </c>
    </row>
    <row r="18" spans="2:10">
      <c r="C18" s="12" t="s">
        <v>20</v>
      </c>
      <c r="D18" s="12" t="s">
        <v>254</v>
      </c>
      <c r="E18" s="13">
        <v>25</v>
      </c>
      <c r="F18" s="15">
        <v>9.2250922509999995</v>
      </c>
      <c r="G18" s="5">
        <v>3.0664206642066398</v>
      </c>
      <c r="H18" s="4">
        <v>2.3865164801972498E-6</v>
      </c>
      <c r="I18" s="18">
        <f t="shared" si="0"/>
        <v>-5.6222355622472389</v>
      </c>
      <c r="J18" s="17" t="s">
        <v>289</v>
      </c>
    </row>
    <row r="19" spans="2:10" s="34" customFormat="1" ht="18">
      <c r="B19" s="35"/>
      <c r="C19" s="12" t="s">
        <v>20</v>
      </c>
      <c r="D19" s="12" t="s">
        <v>255</v>
      </c>
      <c r="E19" s="13">
        <v>24</v>
      </c>
      <c r="F19" s="15">
        <v>8.856088561</v>
      </c>
      <c r="G19" s="5">
        <v>3.1229966912215201</v>
      </c>
      <c r="H19" s="4">
        <v>2.96385797926613E-6</v>
      </c>
      <c r="I19" s="18">
        <f t="shared" si="0"/>
        <v>-5.5281426105101046</v>
      </c>
      <c r="J19" s="17" t="s">
        <v>290</v>
      </c>
    </row>
    <row r="20" spans="2:10">
      <c r="C20" s="12" t="s">
        <v>20</v>
      </c>
      <c r="D20" s="12" t="s">
        <v>256</v>
      </c>
      <c r="E20" s="13">
        <v>16</v>
      </c>
      <c r="F20" s="15">
        <v>5.904059041</v>
      </c>
      <c r="G20" s="5">
        <v>4.4779476366192199</v>
      </c>
      <c r="H20" s="4">
        <v>3.19894125668678E-6</v>
      </c>
      <c r="I20" s="18">
        <f t="shared" si="0"/>
        <v>-5.494993734949035</v>
      </c>
      <c r="J20" s="17" t="s">
        <v>291</v>
      </c>
    </row>
    <row r="21" spans="2:10">
      <c r="C21" s="12" t="s">
        <v>11</v>
      </c>
      <c r="D21" s="12" t="s">
        <v>257</v>
      </c>
      <c r="E21" s="13">
        <v>85</v>
      </c>
      <c r="F21" s="15">
        <v>31.365313650000001</v>
      </c>
      <c r="G21" s="5">
        <v>1.51454078831796</v>
      </c>
      <c r="H21" s="4">
        <v>5.7301264604105402E-6</v>
      </c>
      <c r="I21" s="18">
        <f t="shared" si="0"/>
        <v>-5.2418357933114175</v>
      </c>
      <c r="J21" s="17" t="s">
        <v>292</v>
      </c>
    </row>
    <row r="22" spans="2:10">
      <c r="C22" s="12" t="s">
        <v>11</v>
      </c>
      <c r="D22" s="12" t="s">
        <v>258</v>
      </c>
      <c r="E22" s="13">
        <v>86</v>
      </c>
      <c r="F22" s="15">
        <v>31.73431734</v>
      </c>
      <c r="G22" s="5">
        <v>1.4958655763006099</v>
      </c>
      <c r="H22" s="4">
        <v>8.0632159434500405E-6</v>
      </c>
      <c r="I22" s="18">
        <f t="shared" si="0"/>
        <v>-5.0934917090716718</v>
      </c>
      <c r="J22" s="17" t="s">
        <v>293</v>
      </c>
    </row>
    <row r="23" spans="2:10">
      <c r="C23" s="12" t="s">
        <v>11</v>
      </c>
      <c r="D23" s="12" t="s">
        <v>259</v>
      </c>
      <c r="E23" s="13">
        <v>85</v>
      </c>
      <c r="F23" s="15">
        <v>31.365313650000001</v>
      </c>
      <c r="G23" s="5">
        <v>1.5004065239618001</v>
      </c>
      <c r="H23" s="4">
        <v>8.5845479945847E-6</v>
      </c>
      <c r="I23" s="18">
        <f t="shared" si="0"/>
        <v>-5.0662825669708091</v>
      </c>
      <c r="J23" s="17" t="s">
        <v>292</v>
      </c>
    </row>
    <row r="24" spans="2:10" s="34" customFormat="1">
      <c r="C24" s="12" t="s">
        <v>20</v>
      </c>
      <c r="D24" s="12" t="s">
        <v>260</v>
      </c>
      <c r="E24" s="13">
        <v>23</v>
      </c>
      <c r="F24" s="15">
        <v>8.4870848710000004</v>
      </c>
      <c r="G24" s="5">
        <v>3.0151236642477901</v>
      </c>
      <c r="H24" s="4">
        <v>8.7902222949860098E-6</v>
      </c>
      <c r="I24" s="18">
        <f t="shared" si="0"/>
        <v>-5.0560001419609204</v>
      </c>
      <c r="J24" s="17" t="s">
        <v>294</v>
      </c>
    </row>
    <row r="25" spans="2:10">
      <c r="C25" s="12" t="s">
        <v>9</v>
      </c>
      <c r="D25" s="12" t="s">
        <v>261</v>
      </c>
      <c r="E25" s="13">
        <v>17</v>
      </c>
      <c r="F25" s="15">
        <v>6.2730627309999996</v>
      </c>
      <c r="G25" s="5">
        <v>3.5636804433156302</v>
      </c>
      <c r="H25" s="4">
        <v>1.7979977259086499E-5</v>
      </c>
      <c r="I25" s="18">
        <f t="shared" si="0"/>
        <v>-4.7452108618941971</v>
      </c>
      <c r="J25" s="17" t="s">
        <v>295</v>
      </c>
    </row>
    <row r="26" spans="2:10">
      <c r="C26" s="12" t="s">
        <v>20</v>
      </c>
      <c r="D26" s="12" t="s">
        <v>262</v>
      </c>
      <c r="E26" s="13">
        <v>20</v>
      </c>
      <c r="F26" s="15">
        <v>7.380073801</v>
      </c>
      <c r="G26" s="5">
        <v>3.12761309431276</v>
      </c>
      <c r="H26" s="4">
        <v>2.4346385922568401E-5</v>
      </c>
      <c r="I26" s="18">
        <f t="shared" si="0"/>
        <v>-4.6135654981198577</v>
      </c>
      <c r="J26" s="17" t="s">
        <v>296</v>
      </c>
    </row>
    <row r="27" spans="2:10">
      <c r="C27" s="12" t="s">
        <v>20</v>
      </c>
      <c r="D27" s="12" t="s">
        <v>263</v>
      </c>
      <c r="E27" s="13">
        <v>18</v>
      </c>
      <c r="F27" s="15">
        <v>6.642066421</v>
      </c>
      <c r="G27" s="5">
        <v>3.3763248802700701</v>
      </c>
      <c r="H27" s="4">
        <v>2.71595521371252E-5</v>
      </c>
      <c r="I27" s="18">
        <f t="shared" si="0"/>
        <v>-4.5660773958782395</v>
      </c>
      <c r="J27" s="17" t="s">
        <v>297</v>
      </c>
    </row>
    <row r="28" spans="2:10">
      <c r="C28" s="12" t="s">
        <v>20</v>
      </c>
      <c r="D28" s="12" t="s">
        <v>264</v>
      </c>
      <c r="E28" s="13">
        <v>19</v>
      </c>
      <c r="F28" s="15">
        <v>7.0110701110000004</v>
      </c>
      <c r="G28" s="5">
        <v>3.21349119966019</v>
      </c>
      <c r="H28" s="4">
        <v>2.90774909972274E-5</v>
      </c>
      <c r="I28" s="18">
        <f t="shared" si="0"/>
        <v>-4.5364430700643368</v>
      </c>
      <c r="J28" s="17" t="s">
        <v>298</v>
      </c>
    </row>
    <row r="29" spans="2:10">
      <c r="C29" s="12" t="s">
        <v>23</v>
      </c>
      <c r="D29" s="12" t="s">
        <v>265</v>
      </c>
      <c r="E29" s="13">
        <v>17</v>
      </c>
      <c r="F29" s="15">
        <v>6.2730627309999996</v>
      </c>
      <c r="G29" s="5">
        <v>3.3660545551791698</v>
      </c>
      <c r="H29" s="4">
        <v>4.9072429037146698E-5</v>
      </c>
      <c r="I29" s="18">
        <f t="shared" si="0"/>
        <v>-4.3091624443357741</v>
      </c>
      <c r="J29" s="1" t="s">
        <v>295</v>
      </c>
    </row>
    <row r="30" spans="2:10">
      <c r="C30" s="12" t="s">
        <v>20</v>
      </c>
      <c r="D30" s="12" t="s">
        <v>266</v>
      </c>
      <c r="E30" s="13">
        <v>15</v>
      </c>
      <c r="F30" s="15">
        <v>5.5350553509999996</v>
      </c>
      <c r="G30" s="5">
        <v>3.6106318401067901</v>
      </c>
      <c r="H30" s="4">
        <v>7.7735986661437394E-5</v>
      </c>
      <c r="I30" s="18">
        <f t="shared" si="0"/>
        <v>-4.109377884797933</v>
      </c>
      <c r="J30" s="17" t="s">
        <v>299</v>
      </c>
    </row>
    <row r="31" spans="2:10">
      <c r="C31" s="12" t="s">
        <v>20</v>
      </c>
      <c r="D31" s="12" t="s">
        <v>267</v>
      </c>
      <c r="E31" s="13">
        <v>16</v>
      </c>
      <c r="F31" s="15">
        <v>5.904059041</v>
      </c>
      <c r="G31" s="5">
        <v>3.3989241097230201</v>
      </c>
      <c r="H31" s="4">
        <v>8.1109551951717701E-5</v>
      </c>
      <c r="I31" s="18">
        <f t="shared" si="0"/>
        <v>-4.0909279976304616</v>
      </c>
      <c r="J31" s="17" t="s">
        <v>300</v>
      </c>
    </row>
    <row r="32" spans="2:10">
      <c r="C32" s="12" t="s">
        <v>20</v>
      </c>
      <c r="D32" s="12" t="s">
        <v>268</v>
      </c>
      <c r="E32" s="13">
        <v>16</v>
      </c>
      <c r="F32" s="15">
        <v>5.904059041</v>
      </c>
      <c r="G32" s="5">
        <v>3.3785712707426399</v>
      </c>
      <c r="H32" s="4">
        <v>8.6727955581664305E-5</v>
      </c>
      <c r="I32" s="18">
        <f t="shared" si="0"/>
        <v>-4.061840891013885</v>
      </c>
      <c r="J32" s="17" t="s">
        <v>301</v>
      </c>
    </row>
    <row r="33" spans="3:11">
      <c r="C33" s="12" t="s">
        <v>269</v>
      </c>
      <c r="D33" s="12" t="s">
        <v>270</v>
      </c>
      <c r="E33" s="13">
        <v>9</v>
      </c>
      <c r="F33" s="15">
        <v>3.32103321</v>
      </c>
      <c r="G33" s="5">
        <v>4.8586861313868601</v>
      </c>
      <c r="H33" s="4">
        <v>4.6877623837431699E-4</v>
      </c>
      <c r="I33" s="18">
        <f t="shared" si="0"/>
        <v>-3.3290344102247196</v>
      </c>
      <c r="J33" s="1" t="s">
        <v>302</v>
      </c>
    </row>
    <row r="34" spans="3:11">
      <c r="C34" s="12" t="s">
        <v>20</v>
      </c>
      <c r="D34" s="12" t="s">
        <v>271</v>
      </c>
      <c r="E34" s="13">
        <v>11</v>
      </c>
      <c r="F34" s="15">
        <v>4.0590405900000004</v>
      </c>
      <c r="G34" s="5">
        <v>3.8597235226083599</v>
      </c>
      <c r="H34" s="4">
        <v>5.9607819405315603E-4</v>
      </c>
      <c r="I34" s="18">
        <f t="shared" si="0"/>
        <v>-3.2246967653968368</v>
      </c>
      <c r="J34" s="1" t="s">
        <v>303</v>
      </c>
    </row>
    <row r="35" spans="3:11">
      <c r="C35" s="12" t="s">
        <v>11</v>
      </c>
      <c r="D35" s="12" t="s">
        <v>70</v>
      </c>
      <c r="E35" s="13">
        <v>49</v>
      </c>
      <c r="F35" s="15">
        <v>18.081180809999999</v>
      </c>
      <c r="G35" s="5">
        <v>1.55065861315861</v>
      </c>
      <c r="H35" s="4">
        <v>1.19572739585849E-3</v>
      </c>
      <c r="I35" s="18">
        <f t="shared" si="0"/>
        <v>-2.9223678203215342</v>
      </c>
      <c r="J35" s="17" t="s">
        <v>304</v>
      </c>
    </row>
    <row r="36" spans="3:11">
      <c r="C36" s="12" t="s">
        <v>7</v>
      </c>
      <c r="D36" s="12" t="s">
        <v>272</v>
      </c>
      <c r="E36" s="13">
        <v>43</v>
      </c>
      <c r="F36" s="15">
        <v>15.86715867</v>
      </c>
      <c r="G36" s="5">
        <v>1.6338586565737101</v>
      </c>
      <c r="H36" s="4">
        <v>1.49542510759801E-3</v>
      </c>
      <c r="I36" s="18">
        <f t="shared" si="0"/>
        <v>-2.825235331994989</v>
      </c>
      <c r="J36" s="17" t="s">
        <v>305</v>
      </c>
    </row>
    <row r="37" spans="3:11">
      <c r="C37" s="12" t="s">
        <v>7</v>
      </c>
      <c r="D37" s="12" t="s">
        <v>273</v>
      </c>
      <c r="E37" s="13">
        <v>46</v>
      </c>
      <c r="F37" s="15">
        <v>16.974169740000001</v>
      </c>
      <c r="G37" s="5">
        <v>1.5765241669799599</v>
      </c>
      <c r="H37" s="2">
        <v>1.97600102384533E-3</v>
      </c>
      <c r="I37" s="18">
        <f t="shared" si="0"/>
        <v>-2.7042128347229544</v>
      </c>
      <c r="J37" s="1" t="s">
        <v>306</v>
      </c>
    </row>
    <row r="38" spans="3:11">
      <c r="C38" s="12" t="s">
        <v>16</v>
      </c>
      <c r="D38" s="12" t="s">
        <v>274</v>
      </c>
      <c r="E38" s="13">
        <v>46</v>
      </c>
      <c r="F38" s="15">
        <v>16.974169740000001</v>
      </c>
      <c r="G38" s="5">
        <v>1.55071506712086</v>
      </c>
      <c r="H38" s="2">
        <v>2.0158274491056602E-3</v>
      </c>
      <c r="I38" s="18">
        <f t="shared" si="0"/>
        <v>-2.6955466453953796</v>
      </c>
      <c r="J38" s="1" t="s">
        <v>306</v>
      </c>
    </row>
    <row r="39" spans="3:11">
      <c r="C39" s="12" t="s">
        <v>16</v>
      </c>
      <c r="D39" s="12" t="s">
        <v>275</v>
      </c>
      <c r="E39" s="13">
        <v>54</v>
      </c>
      <c r="F39" s="15">
        <v>19.926199260000001</v>
      </c>
      <c r="G39" s="5">
        <v>1.47046142140256</v>
      </c>
      <c r="H39" s="2">
        <v>2.2379151061751902E-3</v>
      </c>
      <c r="I39" s="18">
        <f t="shared" si="0"/>
        <v>-2.6501563921682374</v>
      </c>
      <c r="J39" s="1" t="s">
        <v>307</v>
      </c>
    </row>
    <row r="40" spans="3:11">
      <c r="C40" s="12" t="s">
        <v>7</v>
      </c>
      <c r="D40" s="12" t="s">
        <v>276</v>
      </c>
      <c r="E40" s="13">
        <v>45</v>
      </c>
      <c r="F40" s="15">
        <v>16.605166050000001</v>
      </c>
      <c r="G40" s="5">
        <v>1.57650725075858</v>
      </c>
      <c r="H40" s="2">
        <v>2.2495024160107198E-3</v>
      </c>
      <c r="I40" s="18">
        <f t="shared" si="0"/>
        <v>-2.6479135360571782</v>
      </c>
      <c r="J40" s="1" t="s">
        <v>308</v>
      </c>
    </row>
    <row r="41" spans="3:11">
      <c r="C41" s="12" t="s">
        <v>7</v>
      </c>
      <c r="D41" s="12" t="s">
        <v>277</v>
      </c>
      <c r="E41" s="13">
        <v>79</v>
      </c>
      <c r="F41" s="15">
        <v>29.15129151</v>
      </c>
      <c r="G41" s="5">
        <v>1.30918770079599</v>
      </c>
      <c r="H41" s="2">
        <v>6.2691003475557096E-3</v>
      </c>
      <c r="I41" s="18">
        <f t="shared" si="0"/>
        <v>-2.2027947784875801</v>
      </c>
      <c r="J41" s="1" t="s">
        <v>309</v>
      </c>
    </row>
    <row r="42" spans="3:11">
      <c r="C42" s="12" t="s">
        <v>20</v>
      </c>
      <c r="D42" s="12" t="s">
        <v>278</v>
      </c>
      <c r="E42" s="13">
        <v>7</v>
      </c>
      <c r="F42" s="15">
        <v>2.58302583</v>
      </c>
      <c r="G42" s="5">
        <v>3.1445460314475699</v>
      </c>
      <c r="H42" s="2">
        <v>2.4267067953506999E-2</v>
      </c>
      <c r="I42" s="18">
        <f t="shared" si="0"/>
        <v>-1.6149826937354934</v>
      </c>
      <c r="J42" s="1" t="s">
        <v>310</v>
      </c>
    </row>
    <row r="44" spans="3:11" ht="18">
      <c r="C44" s="37" t="s">
        <v>13</v>
      </c>
      <c r="D44" s="37"/>
      <c r="E44" s="38"/>
      <c r="F44" s="38"/>
      <c r="G44" s="39"/>
      <c r="H44" s="39"/>
      <c r="I44" s="39"/>
      <c r="J44" s="36"/>
      <c r="K44" s="36"/>
    </row>
    <row r="45" spans="3:11">
      <c r="C45" s="1" t="s">
        <v>14</v>
      </c>
      <c r="D45" s="1" t="s">
        <v>15</v>
      </c>
      <c r="E45" s="13">
        <v>8</v>
      </c>
      <c r="F45" s="15">
        <v>2.9520295202951998</v>
      </c>
      <c r="G45" s="5">
        <v>7.4220032840722396</v>
      </c>
      <c r="H45" s="4">
        <v>7.7199283485652803E-5</v>
      </c>
      <c r="I45" s="18">
        <f>LOG(H45)</f>
        <v>-4.1123867304890211</v>
      </c>
      <c r="J45" s="1" t="s">
        <v>322</v>
      </c>
    </row>
    <row r="46" spans="3:11">
      <c r="C46" s="1" t="s">
        <v>16</v>
      </c>
      <c r="D46" s="1" t="s">
        <v>17</v>
      </c>
      <c r="E46" s="13">
        <v>15</v>
      </c>
      <c r="F46" s="15">
        <v>5.5350553505534998</v>
      </c>
      <c r="G46" s="5">
        <v>3.2096929817623798</v>
      </c>
      <c r="H46" s="4">
        <v>2.4470606255825699E-4</v>
      </c>
      <c r="I46" s="18">
        <f t="shared" ref="I46:I58" si="1">LOG(H46)</f>
        <v>-3.6113552709302637</v>
      </c>
      <c r="J46" s="1" t="s">
        <v>323</v>
      </c>
    </row>
    <row r="47" spans="3:11">
      <c r="C47" s="1" t="s">
        <v>7</v>
      </c>
      <c r="D47" s="1" t="s">
        <v>18</v>
      </c>
      <c r="E47" s="13">
        <v>11</v>
      </c>
      <c r="F47" s="15">
        <v>4.0590405904058997</v>
      </c>
      <c r="G47" s="5">
        <v>4.15295988066263</v>
      </c>
      <c r="H47" s="4">
        <v>3.3580615445761799E-4</v>
      </c>
      <c r="I47" s="18">
        <f t="shared" si="1"/>
        <v>-3.4739113486312956</v>
      </c>
      <c r="J47" s="1" t="s">
        <v>324</v>
      </c>
    </row>
    <row r="48" spans="3:11">
      <c r="C48" s="1" t="s">
        <v>11</v>
      </c>
      <c r="D48" s="1" t="s">
        <v>311</v>
      </c>
      <c r="E48" s="13">
        <v>10</v>
      </c>
      <c r="F48" s="15">
        <v>3.6900369003689999</v>
      </c>
      <c r="G48" s="5">
        <v>4.3908955627705604</v>
      </c>
      <c r="H48" s="4">
        <v>4.5145258637380701E-4</v>
      </c>
      <c r="I48" s="18">
        <f t="shared" si="1"/>
        <v>-3.3453878545586493</v>
      </c>
      <c r="J48" s="1" t="s">
        <v>325</v>
      </c>
    </row>
    <row r="49" spans="3:11">
      <c r="C49" s="1" t="s">
        <v>33</v>
      </c>
      <c r="D49" s="1" t="s">
        <v>312</v>
      </c>
      <c r="E49" s="13">
        <v>10</v>
      </c>
      <c r="F49" s="15">
        <v>3.6900369003689999</v>
      </c>
      <c r="G49" s="5">
        <v>4.2770620712732104</v>
      </c>
      <c r="H49" s="4">
        <v>5.3630083183411599E-4</v>
      </c>
      <c r="I49" s="18">
        <f t="shared" si="1"/>
        <v>-3.2705915294201384</v>
      </c>
      <c r="J49" s="1" t="s">
        <v>325</v>
      </c>
    </row>
    <row r="50" spans="3:11">
      <c r="C50" s="1" t="s">
        <v>16</v>
      </c>
      <c r="D50" s="1" t="s">
        <v>313</v>
      </c>
      <c r="E50" s="13">
        <v>8</v>
      </c>
      <c r="F50" s="15">
        <v>2.9520295202951998</v>
      </c>
      <c r="G50" s="5">
        <v>5.6100772380902999</v>
      </c>
      <c r="H50" s="4">
        <v>5.45875668996721E-4</v>
      </c>
      <c r="I50" s="18">
        <f t="shared" si="1"/>
        <v>-3.2629062628216339</v>
      </c>
      <c r="J50" s="1" t="s">
        <v>326</v>
      </c>
    </row>
    <row r="51" spans="3:11">
      <c r="C51" s="1" t="s">
        <v>33</v>
      </c>
      <c r="D51" s="1" t="s">
        <v>314</v>
      </c>
      <c r="E51" s="13">
        <v>6</v>
      </c>
      <c r="F51" s="15">
        <v>2.2140221402214002</v>
      </c>
      <c r="G51" s="5">
        <v>6.8116173727684499</v>
      </c>
      <c r="H51" s="4">
        <v>1.8117272917911899E-3</v>
      </c>
      <c r="I51" s="18">
        <f t="shared" si="1"/>
        <v>-2.7419071734271454</v>
      </c>
      <c r="J51" s="1" t="s">
        <v>327</v>
      </c>
    </row>
    <row r="52" spans="3:11">
      <c r="C52" s="1" t="s">
        <v>33</v>
      </c>
      <c r="D52" s="1" t="s">
        <v>315</v>
      </c>
      <c r="E52" s="13">
        <v>7</v>
      </c>
      <c r="F52" s="15">
        <v>2.5830258302583</v>
      </c>
      <c r="G52" s="5">
        <v>5.0288893884892003</v>
      </c>
      <c r="H52" s="4">
        <v>2.6250731236382198E-3</v>
      </c>
      <c r="I52" s="18">
        <f t="shared" si="1"/>
        <v>-2.5808585944484017</v>
      </c>
      <c r="J52" s="1" t="s">
        <v>328</v>
      </c>
    </row>
    <row r="53" spans="3:11">
      <c r="C53" s="1" t="s">
        <v>7</v>
      </c>
      <c r="D53" s="1" t="s">
        <v>316</v>
      </c>
      <c r="E53" s="13">
        <v>6</v>
      </c>
      <c r="F53" s="15">
        <v>2.2140221402214002</v>
      </c>
      <c r="G53" s="5">
        <v>5.83379669413132</v>
      </c>
      <c r="H53" s="4">
        <v>3.6266876776248698E-3</v>
      </c>
      <c r="I53" s="18">
        <f t="shared" si="1"/>
        <v>-2.4404898432958908</v>
      </c>
      <c r="J53" s="1" t="s">
        <v>329</v>
      </c>
    </row>
    <row r="54" spans="3:11">
      <c r="C54" s="1" t="s">
        <v>33</v>
      </c>
      <c r="D54" s="1" t="s">
        <v>317</v>
      </c>
      <c r="E54" s="13">
        <v>14</v>
      </c>
      <c r="F54" s="15">
        <v>5.1660516605166</v>
      </c>
      <c r="G54" s="5">
        <v>2.49979744359851</v>
      </c>
      <c r="H54" s="4">
        <v>3.7789487965697202E-3</v>
      </c>
      <c r="I54" s="18">
        <f t="shared" si="1"/>
        <v>-2.4226289925809685</v>
      </c>
      <c r="J54" s="1" t="s">
        <v>330</v>
      </c>
    </row>
    <row r="55" spans="3:11">
      <c r="C55" s="1" t="s">
        <v>33</v>
      </c>
      <c r="D55" s="1" t="s">
        <v>318</v>
      </c>
      <c r="E55" s="13">
        <v>5</v>
      </c>
      <c r="F55" s="15">
        <v>1.8450184501844999</v>
      </c>
      <c r="G55" s="5">
        <v>7.2981614708233398</v>
      </c>
      <c r="H55" s="4">
        <v>4.7348799326477299E-3</v>
      </c>
      <c r="I55" s="18">
        <f t="shared" si="1"/>
        <v>-2.324691029385034</v>
      </c>
      <c r="J55" s="1" t="s">
        <v>331</v>
      </c>
    </row>
    <row r="56" spans="3:11">
      <c r="C56" s="1" t="s">
        <v>7</v>
      </c>
      <c r="D56" s="1" t="s">
        <v>319</v>
      </c>
      <c r="E56" s="13">
        <v>9</v>
      </c>
      <c r="F56" s="15">
        <v>3.3210332103321001</v>
      </c>
      <c r="G56" s="5">
        <v>3.3978762659966999</v>
      </c>
      <c r="H56" s="4">
        <v>5.17423299889966E-3</v>
      </c>
      <c r="I56" s="18">
        <f t="shared" si="1"/>
        <v>-2.2861540186310623</v>
      </c>
      <c r="J56" s="1" t="s">
        <v>332</v>
      </c>
    </row>
    <row r="57" spans="3:11">
      <c r="C57" s="1" t="s">
        <v>7</v>
      </c>
      <c r="D57" s="1" t="s">
        <v>320</v>
      </c>
      <c r="E57" s="13">
        <v>11</v>
      </c>
      <c r="F57" s="15">
        <v>4.0590405904058997</v>
      </c>
      <c r="G57" s="5">
        <v>2.7984102421669301</v>
      </c>
      <c r="H57" s="4">
        <v>6.2381526633203599E-3</v>
      </c>
      <c r="I57" s="18">
        <f t="shared" si="1"/>
        <v>-2.2049440011681121</v>
      </c>
      <c r="J57" s="1" t="s">
        <v>333</v>
      </c>
    </row>
    <row r="58" spans="3:11">
      <c r="C58" s="1" t="s">
        <v>33</v>
      </c>
      <c r="D58" s="1" t="s">
        <v>321</v>
      </c>
      <c r="E58" s="13">
        <v>6</v>
      </c>
      <c r="F58" s="15">
        <v>2.2140221402214002</v>
      </c>
      <c r="G58" s="5">
        <v>3.6298750473305499</v>
      </c>
      <c r="H58" s="4">
        <v>2.4459327999486399E-2</v>
      </c>
      <c r="I58" s="18">
        <f t="shared" si="1"/>
        <v>-1.6115554790300677</v>
      </c>
      <c r="J58" s="1" t="s">
        <v>334</v>
      </c>
    </row>
    <row r="60" spans="3:11" ht="18">
      <c r="C60" s="37" t="s">
        <v>19</v>
      </c>
      <c r="D60" s="37"/>
      <c r="E60" s="38"/>
      <c r="F60" s="38"/>
      <c r="G60" s="39"/>
      <c r="H60" s="39"/>
      <c r="I60" s="39"/>
      <c r="J60" s="36"/>
      <c r="K60" s="36"/>
    </row>
    <row r="61" spans="3:11">
      <c r="C61" s="1" t="s">
        <v>20</v>
      </c>
      <c r="D61" s="1" t="s">
        <v>21</v>
      </c>
      <c r="E61" s="13">
        <v>7</v>
      </c>
      <c r="F61" s="15">
        <v>2.5830258302583</v>
      </c>
      <c r="G61" s="5">
        <v>8.9762495806776208</v>
      </c>
      <c r="H61" s="4">
        <v>1.2197735826869E-4</v>
      </c>
      <c r="I61" s="18">
        <f>LOG(H61)</f>
        <v>-3.9137207766329682</v>
      </c>
      <c r="J61" s="1" t="s">
        <v>340</v>
      </c>
    </row>
    <row r="62" spans="3:11">
      <c r="C62" s="1" t="s">
        <v>9</v>
      </c>
      <c r="D62" s="1" t="s">
        <v>22</v>
      </c>
      <c r="E62" s="13">
        <v>7</v>
      </c>
      <c r="F62" s="15">
        <v>2.5830258302583</v>
      </c>
      <c r="G62" s="5">
        <v>7.2350865209471698</v>
      </c>
      <c r="H62" s="4">
        <v>3.7730400852343198E-4</v>
      </c>
      <c r="I62" s="18">
        <f t="shared" ref="I62:I68" si="2">LOG(H62)</f>
        <v>-3.4233085807773787</v>
      </c>
      <c r="J62" s="1" t="s">
        <v>340</v>
      </c>
    </row>
    <row r="63" spans="3:11">
      <c r="C63" s="1" t="s">
        <v>23</v>
      </c>
      <c r="D63" s="1" t="s">
        <v>24</v>
      </c>
      <c r="E63" s="13">
        <v>7</v>
      </c>
      <c r="F63" s="15">
        <v>2.5830258302583</v>
      </c>
      <c r="G63" s="5">
        <v>6.8338607594936702</v>
      </c>
      <c r="H63" s="4">
        <v>5.4317611506071999E-4</v>
      </c>
      <c r="I63" s="18">
        <f t="shared" si="2"/>
        <v>-3.2650593354237869</v>
      </c>
      <c r="J63" s="1" t="s">
        <v>340</v>
      </c>
    </row>
    <row r="64" spans="3:11">
      <c r="C64" s="1" t="s">
        <v>20</v>
      </c>
      <c r="D64" s="1" t="s">
        <v>335</v>
      </c>
      <c r="E64" s="13">
        <v>6</v>
      </c>
      <c r="F64" s="15">
        <v>2.2140221402214002</v>
      </c>
      <c r="G64" s="5">
        <v>5.1605616056160502</v>
      </c>
      <c r="H64" s="4">
        <v>6.11020167438727E-3</v>
      </c>
      <c r="I64" s="18">
        <f t="shared" si="2"/>
        <v>-2.2139444551210996</v>
      </c>
      <c r="J64" s="1" t="s">
        <v>341</v>
      </c>
    </row>
    <row r="65" spans="3:11">
      <c r="C65" s="1" t="s">
        <v>23</v>
      </c>
      <c r="D65" s="1" t="s">
        <v>336</v>
      </c>
      <c r="E65" s="13">
        <v>6</v>
      </c>
      <c r="F65" s="15">
        <v>2.2140221402214002</v>
      </c>
      <c r="G65" s="5">
        <v>5.0207956600361596</v>
      </c>
      <c r="H65" s="4">
        <v>6.81589951183927E-3</v>
      </c>
      <c r="I65" s="18">
        <f t="shared" si="2"/>
        <v>-2.1664768210839922</v>
      </c>
      <c r="J65" s="1" t="s">
        <v>341</v>
      </c>
    </row>
    <row r="66" spans="3:11">
      <c r="C66" s="1" t="s">
        <v>23</v>
      </c>
      <c r="D66" s="1" t="s">
        <v>337</v>
      </c>
      <c r="E66" s="13">
        <v>6</v>
      </c>
      <c r="F66" s="15">
        <v>2.2140221402214002</v>
      </c>
      <c r="G66" s="5">
        <v>4.8476647752073303</v>
      </c>
      <c r="H66" s="4">
        <v>7.8851883407571304E-3</v>
      </c>
      <c r="I66" s="18">
        <f t="shared" si="2"/>
        <v>-2.1031879289204083</v>
      </c>
      <c r="J66" s="1" t="s">
        <v>341</v>
      </c>
    </row>
    <row r="67" spans="3:11">
      <c r="C67" s="1" t="s">
        <v>23</v>
      </c>
      <c r="D67" s="1" t="s">
        <v>338</v>
      </c>
      <c r="E67" s="13">
        <v>5</v>
      </c>
      <c r="F67" s="15">
        <v>1.8450184501844999</v>
      </c>
      <c r="G67" s="5">
        <v>5.6686402613311504</v>
      </c>
      <c r="H67" s="4">
        <v>1.1532812173058E-2</v>
      </c>
      <c r="I67" s="18">
        <f t="shared" si="2"/>
        <v>-1.9380647809684204</v>
      </c>
      <c r="J67" s="1" t="s">
        <v>342</v>
      </c>
    </row>
    <row r="68" spans="3:11">
      <c r="C68" s="1" t="s">
        <v>23</v>
      </c>
      <c r="D68" s="1" t="s">
        <v>339</v>
      </c>
      <c r="E68" s="13">
        <v>8</v>
      </c>
      <c r="F68" s="15">
        <v>2.9520295202951998</v>
      </c>
      <c r="G68" s="5">
        <v>2.4663557628247799</v>
      </c>
      <c r="H68" s="4">
        <v>4.4061874484006301E-2</v>
      </c>
      <c r="I68" s="18">
        <f t="shared" si="2"/>
        <v>-1.3559370309995087</v>
      </c>
      <c r="J68" s="1" t="s">
        <v>343</v>
      </c>
    </row>
    <row r="70" spans="3:11" ht="18">
      <c r="C70" s="37" t="s">
        <v>25</v>
      </c>
      <c r="D70" s="37"/>
      <c r="E70" s="38"/>
      <c r="F70" s="38"/>
      <c r="G70" s="39"/>
      <c r="H70" s="39"/>
      <c r="I70" s="39"/>
      <c r="J70" s="36"/>
      <c r="K70" s="36"/>
    </row>
    <row r="71" spans="3:11">
      <c r="C71" s="1" t="s">
        <v>16</v>
      </c>
      <c r="D71" s="1" t="s">
        <v>26</v>
      </c>
      <c r="E71" s="13">
        <v>9</v>
      </c>
      <c r="F71" s="15">
        <v>3.3210332103321001</v>
      </c>
      <c r="G71" s="5">
        <v>3.4087969314332098</v>
      </c>
      <c r="H71" s="4">
        <v>4.9284277546034101E-3</v>
      </c>
      <c r="I71" s="18">
        <f>LOG(H71)</f>
        <v>-2.3072916053481407</v>
      </c>
      <c r="J71" s="1" t="s">
        <v>346</v>
      </c>
    </row>
    <row r="72" spans="3:11">
      <c r="C72" s="1" t="s">
        <v>16</v>
      </c>
      <c r="D72" s="1" t="s">
        <v>27</v>
      </c>
      <c r="E72" s="13">
        <v>10</v>
      </c>
      <c r="F72" s="15">
        <v>3.6900369003689999</v>
      </c>
      <c r="G72" s="5">
        <v>3.0794445709082598</v>
      </c>
      <c r="H72" s="4">
        <v>5.2457970039636896E-3</v>
      </c>
      <c r="I72" s="18">
        <f t="shared" ref="I72:I75" si="3">LOG(H72)</f>
        <v>-2.2801885192668538</v>
      </c>
      <c r="J72" s="1" t="s">
        <v>347</v>
      </c>
    </row>
    <row r="73" spans="3:11">
      <c r="C73" s="1" t="s">
        <v>7</v>
      </c>
      <c r="D73" s="1" t="s">
        <v>28</v>
      </c>
      <c r="E73" s="13">
        <v>5</v>
      </c>
      <c r="F73" s="15">
        <v>1.8450184501844999</v>
      </c>
      <c r="G73" s="5">
        <v>5.2968552073580399</v>
      </c>
      <c r="H73" s="4">
        <v>1.45827275163919E-2</v>
      </c>
      <c r="I73" s="18">
        <f t="shared" si="3"/>
        <v>-1.8361612390815409</v>
      </c>
      <c r="J73" s="1" t="s">
        <v>348</v>
      </c>
    </row>
    <row r="74" spans="3:11">
      <c r="C74" s="1" t="s">
        <v>16</v>
      </c>
      <c r="D74" s="1" t="s">
        <v>344</v>
      </c>
      <c r="E74" s="13">
        <v>5</v>
      </c>
      <c r="F74" s="15">
        <v>1.8450184501844999</v>
      </c>
      <c r="G74" s="5">
        <v>4.6596858638743397</v>
      </c>
      <c r="H74" s="4">
        <v>2.2083758572224499E-2</v>
      </c>
      <c r="I74" s="18">
        <f t="shared" si="3"/>
        <v>-1.6559270093730427</v>
      </c>
      <c r="J74" s="1" t="s">
        <v>348</v>
      </c>
    </row>
    <row r="75" spans="3:11">
      <c r="C75" s="1" t="s">
        <v>16</v>
      </c>
      <c r="D75" s="1" t="s">
        <v>345</v>
      </c>
      <c r="E75" s="13">
        <v>6</v>
      </c>
      <c r="F75" s="15">
        <v>2.2140221402214002</v>
      </c>
      <c r="G75" s="5">
        <v>3.6013843286893201</v>
      </c>
      <c r="H75" s="4">
        <v>2.5389043389781402E-2</v>
      </c>
      <c r="I75" s="18">
        <f t="shared" si="3"/>
        <v>-1.5953536621970088</v>
      </c>
      <c r="J75" s="1" t="s">
        <v>349</v>
      </c>
    </row>
    <row r="77" spans="3:11" ht="18">
      <c r="C77" s="37" t="s">
        <v>29</v>
      </c>
      <c r="D77" s="37"/>
      <c r="E77" s="38"/>
      <c r="F77" s="38"/>
      <c r="G77" s="39"/>
      <c r="H77" s="39"/>
      <c r="I77" s="39"/>
      <c r="J77" s="36"/>
      <c r="K77" s="36"/>
    </row>
    <row r="78" spans="3:11">
      <c r="C78" s="1" t="s">
        <v>11</v>
      </c>
      <c r="D78" s="1" t="s">
        <v>30</v>
      </c>
      <c r="E78" s="13">
        <v>12</v>
      </c>
      <c r="F78" s="15">
        <v>4.4280442804428004</v>
      </c>
      <c r="G78" s="5">
        <v>2.3172893860066601</v>
      </c>
      <c r="H78" s="4">
        <v>1.44811384489997E-2</v>
      </c>
      <c r="I78" s="18">
        <f>LOG(H78)</f>
        <v>-1.8391972943071559</v>
      </c>
      <c r="J78" s="1" t="s">
        <v>351</v>
      </c>
    </row>
    <row r="79" spans="3:11">
      <c r="C79" s="1" t="s">
        <v>11</v>
      </c>
      <c r="D79" s="1" t="s">
        <v>31</v>
      </c>
      <c r="E79" s="13">
        <v>12</v>
      </c>
      <c r="F79" s="15">
        <v>4.4280442804428004</v>
      </c>
      <c r="G79" s="5">
        <v>2.3172893860066601</v>
      </c>
      <c r="H79" s="4">
        <v>1.44811384489997E-2</v>
      </c>
      <c r="I79" s="18">
        <f t="shared" ref="I79:I81" si="4">LOG(H79)</f>
        <v>-1.8391972943071559</v>
      </c>
      <c r="J79" s="1" t="s">
        <v>351</v>
      </c>
    </row>
    <row r="80" spans="3:11">
      <c r="C80" s="1" t="s">
        <v>11</v>
      </c>
      <c r="D80" s="1" t="s">
        <v>32</v>
      </c>
      <c r="E80" s="13">
        <v>8</v>
      </c>
      <c r="F80" s="15">
        <v>2.9520295202951998</v>
      </c>
      <c r="G80" s="5">
        <v>2.7968548039638002</v>
      </c>
      <c r="H80" s="4">
        <v>2.4254293674857499E-2</v>
      </c>
      <c r="I80" s="18">
        <f t="shared" si="4"/>
        <v>-1.6152113682272953</v>
      </c>
      <c r="J80" s="1" t="s">
        <v>352</v>
      </c>
    </row>
    <row r="81" spans="1:11">
      <c r="C81" s="1" t="s">
        <v>11</v>
      </c>
      <c r="D81" s="1" t="s">
        <v>350</v>
      </c>
      <c r="E81" s="13">
        <v>11</v>
      </c>
      <c r="F81" s="15">
        <v>4.0590405904058997</v>
      </c>
      <c r="G81" s="5">
        <v>2.18128360215053</v>
      </c>
      <c r="H81" s="4">
        <v>2.92980521152373E-2</v>
      </c>
      <c r="I81" s="18">
        <f t="shared" si="4"/>
        <v>-1.533161252810564</v>
      </c>
      <c r="J81" s="1" t="s">
        <v>353</v>
      </c>
    </row>
    <row r="83" spans="1:11" ht="18">
      <c r="C83" s="37" t="s">
        <v>354</v>
      </c>
      <c r="D83" s="37"/>
      <c r="E83" s="38"/>
      <c r="F83" s="38"/>
      <c r="G83" s="39"/>
      <c r="H83" s="39"/>
      <c r="I83" s="39"/>
      <c r="J83" s="36"/>
      <c r="K83" s="36"/>
    </row>
    <row r="84" spans="1:11">
      <c r="C84" s="1" t="s">
        <v>33</v>
      </c>
      <c r="D84" s="1" t="s">
        <v>355</v>
      </c>
      <c r="E84" s="13">
        <v>14</v>
      </c>
      <c r="F84" s="15">
        <v>5.1660516605166</v>
      </c>
      <c r="G84" s="5">
        <v>2.16369022429115</v>
      </c>
      <c r="H84" s="4">
        <v>1.2127657770319E-2</v>
      </c>
      <c r="I84" s="18">
        <f>LOG(H84)</f>
        <v>-1.9162230668702549</v>
      </c>
      <c r="J84" s="1" t="s">
        <v>359</v>
      </c>
    </row>
    <row r="85" spans="1:11">
      <c r="C85" s="1" t="s">
        <v>33</v>
      </c>
      <c r="D85" s="1" t="s">
        <v>356</v>
      </c>
      <c r="E85" s="13">
        <v>7</v>
      </c>
      <c r="F85" s="15">
        <v>2.5830258302583</v>
      </c>
      <c r="G85" s="5">
        <v>2.835673311571</v>
      </c>
      <c r="H85" s="4">
        <v>3.6507092411184702E-2</v>
      </c>
      <c r="I85" s="18">
        <f t="shared" ref="I85:I87" si="5">LOG(H85)</f>
        <v>-1.4376227548361484</v>
      </c>
      <c r="J85" s="1" t="s">
        <v>360</v>
      </c>
    </row>
    <row r="86" spans="1:11">
      <c r="C86" s="1" t="s">
        <v>33</v>
      </c>
      <c r="D86" s="1" t="s">
        <v>357</v>
      </c>
      <c r="E86" s="13">
        <v>7</v>
      </c>
      <c r="F86" s="15">
        <v>2.5830258302583</v>
      </c>
      <c r="G86" s="5">
        <v>2.835673311571</v>
      </c>
      <c r="H86" s="4">
        <v>3.6507092411184702E-2</v>
      </c>
      <c r="I86" s="18">
        <f t="shared" si="5"/>
        <v>-1.4376227548361484</v>
      </c>
      <c r="J86" s="1" t="s">
        <v>360</v>
      </c>
    </row>
    <row r="87" spans="1:11">
      <c r="C87" s="1" t="s">
        <v>33</v>
      </c>
      <c r="D87" s="1" t="s">
        <v>358</v>
      </c>
      <c r="E87" s="13">
        <v>19</v>
      </c>
      <c r="F87" s="15">
        <v>7.0110701107011</v>
      </c>
      <c r="G87" s="5">
        <v>1.6073411739789401</v>
      </c>
      <c r="H87" s="4">
        <v>4.4681934689122703E-2</v>
      </c>
      <c r="I87" s="18">
        <f t="shared" si="5"/>
        <v>-1.349868030573899</v>
      </c>
      <c r="J87" s="1" t="s">
        <v>361</v>
      </c>
    </row>
    <row r="89" spans="1:11" ht="18">
      <c r="A89" s="25" t="s">
        <v>46</v>
      </c>
      <c r="B89" s="25">
        <v>631</v>
      </c>
      <c r="C89" s="37" t="s">
        <v>362</v>
      </c>
      <c r="D89" s="37"/>
      <c r="E89" s="38"/>
      <c r="F89" s="38"/>
      <c r="G89" s="39"/>
      <c r="H89" s="39"/>
      <c r="I89" s="39"/>
      <c r="J89" s="36"/>
      <c r="K89" s="36"/>
    </row>
    <row r="90" spans="1:11">
      <c r="C90" s="1" t="s">
        <v>7</v>
      </c>
      <c r="D90" s="1" t="s">
        <v>8</v>
      </c>
      <c r="E90" s="13">
        <v>106</v>
      </c>
      <c r="F90" s="15">
        <v>17.6079734219269</v>
      </c>
      <c r="G90" s="5">
        <v>1.98460331489131</v>
      </c>
      <c r="H90" s="4">
        <v>8.8280303470435794E-12</v>
      </c>
      <c r="I90" s="18">
        <f>LOG(H90)</f>
        <v>-11.054136182586626</v>
      </c>
      <c r="J90" s="17" t="s">
        <v>370</v>
      </c>
    </row>
    <row r="91" spans="1:11">
      <c r="C91" s="1" t="s">
        <v>7</v>
      </c>
      <c r="D91" s="1" t="s">
        <v>249</v>
      </c>
      <c r="E91" s="13">
        <v>155</v>
      </c>
      <c r="F91" s="15">
        <v>25.747508305647798</v>
      </c>
      <c r="G91" s="5">
        <v>1.677543921641</v>
      </c>
      <c r="H91" s="4">
        <v>2.3673532060520001E-11</v>
      </c>
      <c r="I91" s="18">
        <f t="shared" ref="I91:I133" si="6">LOG(H91)</f>
        <v>-10.62573694105884</v>
      </c>
      <c r="J91" s="17" t="s">
        <v>371</v>
      </c>
    </row>
    <row r="92" spans="1:11">
      <c r="C92" s="1" t="s">
        <v>11</v>
      </c>
      <c r="D92" s="1" t="s">
        <v>245</v>
      </c>
      <c r="E92" s="13">
        <v>144</v>
      </c>
      <c r="F92" s="15">
        <v>23.920265780730801</v>
      </c>
      <c r="G92" s="5">
        <v>1.66161722096805</v>
      </c>
      <c r="H92" s="4">
        <v>3.5043274736306297E-11</v>
      </c>
      <c r="I92" s="18">
        <f t="shared" si="6"/>
        <v>-10.455395316503548</v>
      </c>
      <c r="J92" s="17" t="s">
        <v>372</v>
      </c>
    </row>
    <row r="93" spans="1:11">
      <c r="C93" s="1" t="s">
        <v>11</v>
      </c>
      <c r="D93" s="1" t="s">
        <v>12</v>
      </c>
      <c r="E93" s="13">
        <v>126</v>
      </c>
      <c r="F93" s="15">
        <v>20.930232558139501</v>
      </c>
      <c r="G93" s="5">
        <v>1.75212179374579</v>
      </c>
      <c r="H93" s="4">
        <v>3.8988028358545603E-11</v>
      </c>
      <c r="I93" s="18">
        <f t="shared" si="6"/>
        <v>-10.409068726716468</v>
      </c>
      <c r="J93" s="17" t="s">
        <v>373</v>
      </c>
    </row>
    <row r="94" spans="1:11">
      <c r="C94" s="1" t="s">
        <v>7</v>
      </c>
      <c r="D94" s="1" t="s">
        <v>250</v>
      </c>
      <c r="E94" s="13">
        <v>122</v>
      </c>
      <c r="F94" s="15">
        <v>20.265780730896999</v>
      </c>
      <c r="G94" s="5">
        <v>1.7926895040724999</v>
      </c>
      <c r="H94" s="4">
        <v>1.2509718704830701E-10</v>
      </c>
      <c r="I94" s="18">
        <f t="shared" si="6"/>
        <v>-9.9027524557992503</v>
      </c>
      <c r="J94" s="17" t="s">
        <v>374</v>
      </c>
    </row>
    <row r="95" spans="1:11">
      <c r="C95" s="1" t="s">
        <v>23</v>
      </c>
      <c r="D95" s="1" t="s">
        <v>246</v>
      </c>
      <c r="E95" s="13">
        <v>52</v>
      </c>
      <c r="F95" s="15">
        <v>8.6378737541528192</v>
      </c>
      <c r="G95" s="5">
        <v>2.65200859646222</v>
      </c>
      <c r="H95" s="4">
        <v>3.8488167045159999E-10</v>
      </c>
      <c r="I95" s="18">
        <f t="shared" si="6"/>
        <v>-9.414672771189835</v>
      </c>
      <c r="J95" s="17" t="s">
        <v>375</v>
      </c>
    </row>
    <row r="96" spans="1:11">
      <c r="C96" s="1" t="s">
        <v>20</v>
      </c>
      <c r="D96" s="1" t="s">
        <v>251</v>
      </c>
      <c r="E96" s="13">
        <v>51</v>
      </c>
      <c r="F96" s="15">
        <v>8.4717607973421902</v>
      </c>
      <c r="G96" s="5">
        <v>2.68098431174089</v>
      </c>
      <c r="H96" s="4">
        <v>4.6439758604310698E-10</v>
      </c>
      <c r="I96" s="18">
        <f t="shared" si="6"/>
        <v>-9.3331100464073717</v>
      </c>
      <c r="J96" s="17" t="s">
        <v>376</v>
      </c>
    </row>
    <row r="97" spans="3:10">
      <c r="C97" s="1" t="s">
        <v>23</v>
      </c>
      <c r="D97" s="1" t="s">
        <v>247</v>
      </c>
      <c r="E97" s="13">
        <v>59</v>
      </c>
      <c r="F97" s="15">
        <v>9.8006644518272399</v>
      </c>
      <c r="G97" s="5">
        <v>2.3834120625436399</v>
      </c>
      <c r="H97" s="4">
        <v>1.24221139431797E-9</v>
      </c>
      <c r="I97" s="18">
        <f t="shared" si="6"/>
        <v>-8.9058044914592305</v>
      </c>
      <c r="J97" s="17" t="s">
        <v>377</v>
      </c>
    </row>
    <row r="98" spans="3:10">
      <c r="C98" s="1" t="s">
        <v>23</v>
      </c>
      <c r="D98" s="1" t="s">
        <v>248</v>
      </c>
      <c r="E98" s="13">
        <v>59</v>
      </c>
      <c r="F98" s="15">
        <v>9.8006644518272399</v>
      </c>
      <c r="G98" s="5">
        <v>2.34453583065774</v>
      </c>
      <c r="H98" s="4">
        <v>2.3021952581109802E-9</v>
      </c>
      <c r="I98" s="18">
        <f t="shared" si="6"/>
        <v>-8.6378578449442998</v>
      </c>
      <c r="J98" s="17" t="s">
        <v>377</v>
      </c>
    </row>
    <row r="99" spans="3:10">
      <c r="C99" s="1" t="s">
        <v>20</v>
      </c>
      <c r="D99" s="1" t="s">
        <v>252</v>
      </c>
      <c r="E99" s="13">
        <v>50</v>
      </c>
      <c r="F99" s="15">
        <v>8.3056478405315595</v>
      </c>
      <c r="G99" s="5">
        <v>2.5692555033390998</v>
      </c>
      <c r="H99" s="4">
        <v>2.9607622639079401E-9</v>
      </c>
      <c r="I99" s="18">
        <f t="shared" si="6"/>
        <v>-8.5285964631334892</v>
      </c>
      <c r="J99" s="17" t="s">
        <v>378</v>
      </c>
    </row>
    <row r="100" spans="3:10">
      <c r="C100" s="1" t="s">
        <v>9</v>
      </c>
      <c r="D100" s="1" t="s">
        <v>10</v>
      </c>
      <c r="E100" s="13">
        <v>59</v>
      </c>
      <c r="F100" s="15">
        <v>9.8006644518272399</v>
      </c>
      <c r="G100" s="5">
        <v>2.2478147568431699</v>
      </c>
      <c r="H100" s="4">
        <v>3.8944490645171199E-9</v>
      </c>
      <c r="I100" s="18">
        <f t="shared" si="6"/>
        <v>-8.4095539719230121</v>
      </c>
      <c r="J100" s="17" t="s">
        <v>377</v>
      </c>
    </row>
    <row r="101" spans="3:10">
      <c r="C101" s="1" t="s">
        <v>20</v>
      </c>
      <c r="D101" s="1" t="s">
        <v>255</v>
      </c>
      <c r="E101" s="13">
        <v>45</v>
      </c>
      <c r="F101" s="15">
        <v>7.4750830564784003</v>
      </c>
      <c r="G101" s="5">
        <v>2.6536332671018998</v>
      </c>
      <c r="H101" s="4">
        <v>7.9838103259171994E-9</v>
      </c>
      <c r="I101" s="18">
        <f t="shared" si="6"/>
        <v>-8.0977897892790534</v>
      </c>
      <c r="J101" s="17" t="s">
        <v>379</v>
      </c>
    </row>
    <row r="102" spans="3:10">
      <c r="C102" s="1" t="s">
        <v>20</v>
      </c>
      <c r="D102" s="1" t="s">
        <v>254</v>
      </c>
      <c r="E102" s="13">
        <v>45</v>
      </c>
      <c r="F102" s="15">
        <v>7.4750830564784003</v>
      </c>
      <c r="G102" s="5">
        <v>2.5013377926421398</v>
      </c>
      <c r="H102" s="4">
        <v>4.5438459134457101E-8</v>
      </c>
      <c r="I102" s="18">
        <f t="shared" si="6"/>
        <v>-7.3425764044261959</v>
      </c>
      <c r="J102" s="17" t="s">
        <v>380</v>
      </c>
    </row>
    <row r="103" spans="3:10">
      <c r="C103" s="1" t="s">
        <v>11</v>
      </c>
      <c r="D103" s="1" t="s">
        <v>257</v>
      </c>
      <c r="E103" s="13">
        <v>178</v>
      </c>
      <c r="F103" s="15">
        <v>29.568106312292301</v>
      </c>
      <c r="G103" s="5">
        <v>1.3816987133495899</v>
      </c>
      <c r="H103" s="4">
        <v>1.83842249136077E-7</v>
      </c>
      <c r="I103" s="18">
        <f t="shared" si="6"/>
        <v>-6.7355546754409712</v>
      </c>
      <c r="J103" s="17" t="s">
        <v>381</v>
      </c>
    </row>
    <row r="104" spans="3:10">
      <c r="C104" s="1" t="s">
        <v>11</v>
      </c>
      <c r="D104" s="1" t="s">
        <v>259</v>
      </c>
      <c r="E104" s="13">
        <v>179</v>
      </c>
      <c r="F104" s="15">
        <v>29.734219269102901</v>
      </c>
      <c r="G104" s="5">
        <v>1.3764940923381599</v>
      </c>
      <c r="H104" s="4">
        <v>2.1688489986505699E-7</v>
      </c>
      <c r="I104" s="18">
        <f t="shared" si="6"/>
        <v>-6.6637706837330004</v>
      </c>
      <c r="J104" s="17" t="s">
        <v>382</v>
      </c>
    </row>
    <row r="105" spans="3:10">
      <c r="C105" s="1" t="s">
        <v>20</v>
      </c>
      <c r="D105" s="1" t="s">
        <v>253</v>
      </c>
      <c r="E105" s="13">
        <v>39</v>
      </c>
      <c r="F105" s="15">
        <v>6.4784053156146104</v>
      </c>
      <c r="G105" s="5">
        <v>2.5543032786885198</v>
      </c>
      <c r="H105" s="4">
        <v>2.4926205390426498E-7</v>
      </c>
      <c r="I105" s="18">
        <f t="shared" si="6"/>
        <v>-6.6033438307393597</v>
      </c>
      <c r="J105" s="17" t="s">
        <v>383</v>
      </c>
    </row>
    <row r="106" spans="3:10">
      <c r="C106" s="1" t="s">
        <v>20</v>
      </c>
      <c r="D106" s="1" t="s">
        <v>256</v>
      </c>
      <c r="E106" s="13">
        <v>26</v>
      </c>
      <c r="F106" s="15">
        <v>4.3189368770764096</v>
      </c>
      <c r="G106" s="5">
        <v>3.2976190476190399</v>
      </c>
      <c r="H106" s="4">
        <v>3.8163030207290798E-7</v>
      </c>
      <c r="I106" s="18">
        <f t="shared" si="6"/>
        <v>-6.4183571489035387</v>
      </c>
      <c r="J106" s="17" t="s">
        <v>384</v>
      </c>
    </row>
    <row r="107" spans="3:10">
      <c r="C107" s="1" t="s">
        <v>11</v>
      </c>
      <c r="D107" s="1" t="s">
        <v>258</v>
      </c>
      <c r="E107" s="13">
        <v>180</v>
      </c>
      <c r="F107" s="15">
        <v>29.900332225913601</v>
      </c>
      <c r="G107" s="5">
        <v>1.3639483495626099</v>
      </c>
      <c r="H107" s="4">
        <v>3.8441136267666498E-7</v>
      </c>
      <c r="I107" s="18">
        <f t="shared" si="6"/>
        <v>-6.4152037836599902</v>
      </c>
      <c r="J107" s="17" t="s">
        <v>385</v>
      </c>
    </row>
    <row r="108" spans="3:10">
      <c r="C108" s="1" t="s">
        <v>20</v>
      </c>
      <c r="D108" s="1" t="s">
        <v>260</v>
      </c>
      <c r="E108" s="13">
        <v>40</v>
      </c>
      <c r="F108" s="15">
        <v>6.6445182724252501</v>
      </c>
      <c r="G108" s="5">
        <v>2.3763225621961599</v>
      </c>
      <c r="H108" s="4">
        <v>1.0524204989891201E-6</v>
      </c>
      <c r="I108" s="18">
        <f t="shared" si="6"/>
        <v>-5.9778107013397017</v>
      </c>
      <c r="J108" s="17" t="s">
        <v>386</v>
      </c>
    </row>
    <row r="109" spans="3:10">
      <c r="C109" s="1" t="s">
        <v>20</v>
      </c>
      <c r="D109" s="1" t="s">
        <v>262</v>
      </c>
      <c r="E109" s="13">
        <v>35</v>
      </c>
      <c r="F109" s="15">
        <v>5.81395348837209</v>
      </c>
      <c r="G109" s="5">
        <v>2.4803854681903399</v>
      </c>
      <c r="H109" s="4">
        <v>2.2253684859062099E-6</v>
      </c>
      <c r="I109" s="18">
        <f t="shared" si="6"/>
        <v>-5.6525980664153384</v>
      </c>
      <c r="J109" s="17" t="s">
        <v>387</v>
      </c>
    </row>
    <row r="110" spans="3:10">
      <c r="C110" s="1" t="s">
        <v>7</v>
      </c>
      <c r="D110" s="1" t="s">
        <v>277</v>
      </c>
      <c r="E110" s="13">
        <v>180</v>
      </c>
      <c r="F110" s="15">
        <v>29.900332225913601</v>
      </c>
      <c r="G110" s="5">
        <v>1.3518093231621899</v>
      </c>
      <c r="H110" s="4">
        <v>5.2686643308640499E-6</v>
      </c>
      <c r="I110" s="18">
        <f t="shared" si="6"/>
        <v>-5.2782994696559502</v>
      </c>
      <c r="J110" s="17" t="s">
        <v>388</v>
      </c>
    </row>
    <row r="111" spans="3:10">
      <c r="C111" s="1" t="s">
        <v>20</v>
      </c>
      <c r="D111" s="1" t="s">
        <v>266</v>
      </c>
      <c r="E111" s="13">
        <v>26</v>
      </c>
      <c r="F111" s="15">
        <v>4.3189368770764096</v>
      </c>
      <c r="G111" s="5">
        <v>2.8361774744027302</v>
      </c>
      <c r="H111" s="4">
        <v>5.9850942437255499E-6</v>
      </c>
      <c r="I111" s="18">
        <f t="shared" si="6"/>
        <v>-5.2229290066263738</v>
      </c>
      <c r="J111" s="17" t="s">
        <v>389</v>
      </c>
    </row>
    <row r="112" spans="3:10">
      <c r="C112" s="1" t="s">
        <v>20</v>
      </c>
      <c r="D112" s="1" t="s">
        <v>268</v>
      </c>
      <c r="E112" s="13">
        <v>28</v>
      </c>
      <c r="F112" s="15">
        <v>4.6511627906976702</v>
      </c>
      <c r="G112" s="5">
        <v>2.6794104099493299</v>
      </c>
      <c r="H112" s="4">
        <v>6.9871368614227001E-6</v>
      </c>
      <c r="I112" s="18">
        <f t="shared" si="6"/>
        <v>-5.1557007498645158</v>
      </c>
      <c r="J112" s="17" t="s">
        <v>390</v>
      </c>
    </row>
    <row r="113" spans="3:10">
      <c r="C113" s="1" t="s">
        <v>7</v>
      </c>
      <c r="D113" s="1" t="s">
        <v>273</v>
      </c>
      <c r="E113" s="13">
        <v>99</v>
      </c>
      <c r="F113" s="15">
        <v>16.445182724252401</v>
      </c>
      <c r="G113" s="5">
        <v>1.5376096726735899</v>
      </c>
      <c r="H113" s="4">
        <v>1.3194689695238899E-5</v>
      </c>
      <c r="I113" s="18">
        <f t="shared" si="6"/>
        <v>-4.879600818799755</v>
      </c>
      <c r="J113" s="17" t="s">
        <v>391</v>
      </c>
    </row>
    <row r="114" spans="3:10">
      <c r="C114" s="1" t="s">
        <v>16</v>
      </c>
      <c r="D114" s="1" t="s">
        <v>274</v>
      </c>
      <c r="E114" s="13">
        <v>100</v>
      </c>
      <c r="F114" s="15">
        <v>16.611295681063101</v>
      </c>
      <c r="G114" s="5">
        <v>1.51146447142317</v>
      </c>
      <c r="H114" s="4">
        <v>1.3268482359389601E-5</v>
      </c>
      <c r="I114" s="18">
        <f t="shared" si="6"/>
        <v>-4.8771787486227582</v>
      </c>
      <c r="J114" s="17" t="s">
        <v>392</v>
      </c>
    </row>
    <row r="115" spans="3:10">
      <c r="C115" s="1" t="s">
        <v>11</v>
      </c>
      <c r="D115" s="1" t="s">
        <v>70</v>
      </c>
      <c r="E115" s="13">
        <v>107</v>
      </c>
      <c r="F115" s="15">
        <v>17.774086378737501</v>
      </c>
      <c r="G115" s="5">
        <v>1.4751466459387199</v>
      </c>
      <c r="H115" s="4">
        <v>1.501674799748E-5</v>
      </c>
      <c r="I115" s="18">
        <f t="shared" si="6"/>
        <v>-4.8234241072562263</v>
      </c>
      <c r="J115" s="17" t="s">
        <v>393</v>
      </c>
    </row>
    <row r="116" spans="3:10">
      <c r="C116" s="1" t="s">
        <v>7</v>
      </c>
      <c r="D116" s="1" t="s">
        <v>276</v>
      </c>
      <c r="E116" s="13">
        <v>97</v>
      </c>
      <c r="F116" s="15">
        <v>16.1129568106312</v>
      </c>
      <c r="G116" s="5">
        <v>1.5400091453248199</v>
      </c>
      <c r="H116" s="4">
        <v>1.5465165213496301E-5</v>
      </c>
      <c r="I116" s="18">
        <f t="shared" si="6"/>
        <v>-4.8106454360923241</v>
      </c>
      <c r="J116" s="17" t="s">
        <v>394</v>
      </c>
    </row>
    <row r="117" spans="3:10">
      <c r="C117" s="1" t="s">
        <v>20</v>
      </c>
      <c r="D117" s="1" t="s">
        <v>264</v>
      </c>
      <c r="E117" s="13">
        <v>31</v>
      </c>
      <c r="F117" s="15">
        <v>5.1495016611295599</v>
      </c>
      <c r="G117" s="5">
        <v>2.3760376314333098</v>
      </c>
      <c r="H117" s="4">
        <v>2.1603496625765502E-5</v>
      </c>
      <c r="I117" s="18">
        <f t="shared" si="6"/>
        <v>-4.6654759505909578</v>
      </c>
      <c r="J117" s="1" t="s">
        <v>395</v>
      </c>
    </row>
    <row r="118" spans="3:10">
      <c r="C118" s="1" t="s">
        <v>20</v>
      </c>
      <c r="D118" s="1" t="s">
        <v>263</v>
      </c>
      <c r="E118" s="13">
        <v>29</v>
      </c>
      <c r="F118" s="15">
        <v>4.8172757475083001</v>
      </c>
      <c r="G118" s="5">
        <v>2.4651186579378002</v>
      </c>
      <c r="H118" s="4">
        <v>2.17281569988041E-5</v>
      </c>
      <c r="I118" s="18">
        <f t="shared" si="6"/>
        <v>-4.6629771093533865</v>
      </c>
      <c r="J118" s="1" t="s">
        <v>396</v>
      </c>
    </row>
    <row r="119" spans="3:10">
      <c r="C119" s="1" t="s">
        <v>7</v>
      </c>
      <c r="D119" s="1" t="s">
        <v>272</v>
      </c>
      <c r="E119" s="13">
        <v>89</v>
      </c>
      <c r="F119" s="15">
        <v>14.784053156146101</v>
      </c>
      <c r="G119" s="5">
        <v>1.5325129088395999</v>
      </c>
      <c r="H119" s="4">
        <v>4.62924033868004E-5</v>
      </c>
      <c r="I119" s="18">
        <f t="shared" si="6"/>
        <v>-4.3344902711392104</v>
      </c>
      <c r="J119" s="17" t="s">
        <v>397</v>
      </c>
    </row>
    <row r="120" spans="3:10">
      <c r="C120" s="1" t="s">
        <v>20</v>
      </c>
      <c r="D120" s="1" t="s">
        <v>271</v>
      </c>
      <c r="E120" s="13">
        <v>19</v>
      </c>
      <c r="F120" s="15">
        <v>3.1561461794019898</v>
      </c>
      <c r="G120" s="5">
        <v>3.02123995407577</v>
      </c>
      <c r="H120" s="4">
        <v>6.3010513181640894E-5</v>
      </c>
      <c r="I120" s="18">
        <f t="shared" si="6"/>
        <v>-4.2005869833106422</v>
      </c>
      <c r="J120" s="17" t="s">
        <v>398</v>
      </c>
    </row>
    <row r="121" spans="3:10">
      <c r="C121" s="1" t="s">
        <v>16</v>
      </c>
      <c r="D121" s="1" t="s">
        <v>275</v>
      </c>
      <c r="E121" s="13">
        <v>113</v>
      </c>
      <c r="F121" s="15">
        <v>18.770764119601299</v>
      </c>
      <c r="G121" s="5">
        <v>1.3796282758707801</v>
      </c>
      <c r="H121" s="4">
        <v>1.6301946253721399E-4</v>
      </c>
      <c r="I121" s="18">
        <f t="shared" si="6"/>
        <v>-3.7877605430320256</v>
      </c>
      <c r="J121" s="17" t="s">
        <v>399</v>
      </c>
    </row>
    <row r="122" spans="3:10">
      <c r="C122" s="1" t="s">
        <v>20</v>
      </c>
      <c r="D122" s="1" t="s">
        <v>278</v>
      </c>
      <c r="E122" s="13">
        <v>15</v>
      </c>
      <c r="F122" s="15">
        <v>2.4916943521594601</v>
      </c>
      <c r="G122" s="5">
        <v>3.0536501714845601</v>
      </c>
      <c r="H122" s="4">
        <v>4.18869549542486E-4</v>
      </c>
      <c r="I122" s="18">
        <f t="shared" si="6"/>
        <v>-3.3779212102913134</v>
      </c>
      <c r="J122" s="1" t="s">
        <v>400</v>
      </c>
    </row>
    <row r="123" spans="3:10">
      <c r="C123" s="1" t="s">
        <v>23</v>
      </c>
      <c r="D123" s="1" t="s">
        <v>265</v>
      </c>
      <c r="E123" s="13">
        <v>24</v>
      </c>
      <c r="F123" s="15">
        <v>3.9867109634551401</v>
      </c>
      <c r="G123" s="5">
        <v>2.1411449686713402</v>
      </c>
      <c r="H123" s="4">
        <v>9.1027670019436702E-4</v>
      </c>
      <c r="I123" s="18">
        <f t="shared" si="6"/>
        <v>-3.0408265735013904</v>
      </c>
      <c r="J123" s="1" t="s">
        <v>401</v>
      </c>
    </row>
    <row r="124" spans="3:10">
      <c r="C124" s="1" t="s">
        <v>9</v>
      </c>
      <c r="D124" s="1" t="s">
        <v>261</v>
      </c>
      <c r="E124" s="13">
        <v>24</v>
      </c>
      <c r="F124" s="15">
        <v>3.9867109634551401</v>
      </c>
      <c r="G124" s="5">
        <v>2.05281454613971</v>
      </c>
      <c r="H124" s="4">
        <v>1.4326194847111E-3</v>
      </c>
      <c r="I124" s="18">
        <f t="shared" si="6"/>
        <v>-2.8438691464030241</v>
      </c>
      <c r="J124" s="1" t="s">
        <v>401</v>
      </c>
    </row>
    <row r="125" spans="3:10">
      <c r="C125" s="1" t="s">
        <v>20</v>
      </c>
      <c r="D125" s="1" t="s">
        <v>267</v>
      </c>
      <c r="E125" s="13">
        <v>22</v>
      </c>
      <c r="F125" s="15">
        <v>3.6544850498338799</v>
      </c>
      <c r="G125" s="5">
        <v>2.1179332715477202</v>
      </c>
      <c r="H125" s="4">
        <v>1.8641080441866801E-3</v>
      </c>
      <c r="I125" s="18">
        <f t="shared" si="6"/>
        <v>-2.7295289194314925</v>
      </c>
      <c r="J125" s="1" t="s">
        <v>402</v>
      </c>
    </row>
    <row r="126" spans="3:10">
      <c r="C126" s="1" t="s">
        <v>11</v>
      </c>
      <c r="D126" s="1" t="s">
        <v>363</v>
      </c>
      <c r="E126" s="13">
        <v>45</v>
      </c>
      <c r="F126" s="15">
        <v>7.4750830564784003</v>
      </c>
      <c r="G126" s="5">
        <v>1.48320639756283</v>
      </c>
      <c r="H126" s="4">
        <v>7.6355799940905503E-3</v>
      </c>
      <c r="I126" s="18">
        <f t="shared" si="6"/>
        <v>-2.1171579686054409</v>
      </c>
      <c r="J126" s="1" t="s">
        <v>403</v>
      </c>
    </row>
    <row r="127" spans="3:10">
      <c r="C127" s="1" t="s">
        <v>269</v>
      </c>
      <c r="D127" s="1" t="s">
        <v>270</v>
      </c>
      <c r="E127" s="13">
        <v>11</v>
      </c>
      <c r="F127" s="15">
        <v>1.8272425249169399</v>
      </c>
      <c r="G127" s="5">
        <v>2.65106882168925</v>
      </c>
      <c r="H127" s="4">
        <v>8.2549724936145496E-3</v>
      </c>
      <c r="I127" s="18">
        <f t="shared" si="6"/>
        <v>-2.0832843695109782</v>
      </c>
      <c r="J127" s="1" t="s">
        <v>404</v>
      </c>
    </row>
    <row r="128" spans="3:10">
      <c r="C128" s="1" t="s">
        <v>20</v>
      </c>
      <c r="D128" s="1" t="s">
        <v>364</v>
      </c>
      <c r="E128" s="13">
        <v>11</v>
      </c>
      <c r="F128" s="15">
        <v>1.8272425249169399</v>
      </c>
      <c r="G128" s="5">
        <v>2.6237083811710602</v>
      </c>
      <c r="H128" s="4">
        <v>9.4072380384801896E-3</v>
      </c>
      <c r="I128" s="18">
        <f t="shared" si="6"/>
        <v>-2.0265378665533071</v>
      </c>
      <c r="J128" s="1" t="s">
        <v>405</v>
      </c>
    </row>
    <row r="129" spans="3:11">
      <c r="C129" s="1" t="s">
        <v>11</v>
      </c>
      <c r="D129" s="1" t="s">
        <v>365</v>
      </c>
      <c r="E129" s="13">
        <v>63</v>
      </c>
      <c r="F129" s="15">
        <v>10.465116279069701</v>
      </c>
      <c r="G129" s="5">
        <v>1.33900577557755</v>
      </c>
      <c r="H129" s="4">
        <v>1.31503458933386E-2</v>
      </c>
      <c r="I129" s="18">
        <f t="shared" si="6"/>
        <v>-1.881062823783147</v>
      </c>
      <c r="J129" s="1" t="s">
        <v>406</v>
      </c>
    </row>
    <row r="130" spans="3:11">
      <c r="C130" s="1" t="s">
        <v>16</v>
      </c>
      <c r="D130" s="1" t="s">
        <v>366</v>
      </c>
      <c r="E130" s="13">
        <v>73</v>
      </c>
      <c r="F130" s="15">
        <v>12.126245847176</v>
      </c>
      <c r="G130" s="5">
        <v>1.27864225248531</v>
      </c>
      <c r="H130" s="4">
        <v>2.03618046973627E-2</v>
      </c>
      <c r="I130" s="18">
        <f t="shared" si="6"/>
        <v>-1.6911837324565098</v>
      </c>
      <c r="J130" s="1" t="s">
        <v>407</v>
      </c>
    </row>
    <row r="131" spans="3:11">
      <c r="C131" s="1" t="s">
        <v>16</v>
      </c>
      <c r="D131" s="1" t="s">
        <v>367</v>
      </c>
      <c r="E131" s="13">
        <v>71</v>
      </c>
      <c r="F131" s="15">
        <v>11.7940199335548</v>
      </c>
      <c r="G131" s="5">
        <v>1.27166760669298</v>
      </c>
      <c r="H131" s="4">
        <v>2.49203461947731E-2</v>
      </c>
      <c r="I131" s="18">
        <f t="shared" si="6"/>
        <v>-1.6034459287289484</v>
      </c>
      <c r="J131" s="1" t="s">
        <v>408</v>
      </c>
    </row>
    <row r="132" spans="3:11">
      <c r="C132" s="1" t="s">
        <v>20</v>
      </c>
      <c r="D132" s="1" t="s">
        <v>368</v>
      </c>
      <c r="E132" s="13">
        <v>8</v>
      </c>
      <c r="F132" s="15">
        <v>1.3289036544850401</v>
      </c>
      <c r="G132" s="5">
        <v>2.4824495892457001</v>
      </c>
      <c r="H132" s="4">
        <v>4.2514001245163899E-2</v>
      </c>
      <c r="I132" s="18">
        <f t="shared" si="6"/>
        <v>-1.3714680190761765</v>
      </c>
      <c r="J132" s="1" t="s">
        <v>409</v>
      </c>
    </row>
    <row r="133" spans="3:11">
      <c r="C133" s="1" t="s">
        <v>11</v>
      </c>
      <c r="D133" s="1" t="s">
        <v>369</v>
      </c>
      <c r="E133" s="13">
        <v>24</v>
      </c>
      <c r="F133" s="15">
        <v>3.9867109634551401</v>
      </c>
      <c r="G133" s="5">
        <v>1.50344508135024</v>
      </c>
      <c r="H133" s="4">
        <v>4.8608182079371003E-2</v>
      </c>
      <c r="I133" s="18">
        <f t="shared" si="6"/>
        <v>-1.3132906210085933</v>
      </c>
      <c r="J133" s="1" t="s">
        <v>410</v>
      </c>
    </row>
    <row r="135" spans="3:11" ht="18">
      <c r="C135" s="37" t="s">
        <v>411</v>
      </c>
      <c r="D135" s="37"/>
      <c r="E135" s="38"/>
      <c r="F135" s="38"/>
      <c r="G135" s="39"/>
      <c r="H135" s="39"/>
      <c r="I135" s="39"/>
      <c r="J135" s="36"/>
      <c r="K135" s="36"/>
    </row>
    <row r="136" spans="3:11">
      <c r="C136" s="1" t="s">
        <v>20</v>
      </c>
      <c r="D136" s="1" t="s">
        <v>412</v>
      </c>
      <c r="E136" s="13">
        <v>18</v>
      </c>
      <c r="F136" s="15">
        <v>2.99003322259136</v>
      </c>
      <c r="G136" s="5">
        <v>4.0514626218851504</v>
      </c>
      <c r="H136" s="4">
        <v>2.1998835494655198E-6</v>
      </c>
      <c r="I136" s="18">
        <f>LOG(H136)</f>
        <v>-5.6576003078882824</v>
      </c>
      <c r="J136" s="1" t="s">
        <v>417</v>
      </c>
    </row>
    <row r="137" spans="3:11">
      <c r="C137" s="1" t="s">
        <v>23</v>
      </c>
      <c r="D137" s="1" t="s">
        <v>413</v>
      </c>
      <c r="E137" s="13">
        <v>19</v>
      </c>
      <c r="F137" s="15">
        <v>3.1561461794019898</v>
      </c>
      <c r="G137" s="5">
        <v>3.36173715402425</v>
      </c>
      <c r="H137" s="4">
        <v>1.4761782387998201E-5</v>
      </c>
      <c r="I137" s="18">
        <f t="shared" ref="I137:I140" si="7">LOG(H137)</f>
        <v>-4.8308612011486316</v>
      </c>
      <c r="J137" s="1" t="s">
        <v>418</v>
      </c>
    </row>
    <row r="138" spans="3:11">
      <c r="C138" s="1" t="s">
        <v>23</v>
      </c>
      <c r="D138" s="1" t="s">
        <v>414</v>
      </c>
      <c r="E138" s="13">
        <v>19</v>
      </c>
      <c r="F138" s="15">
        <v>3.1561461794019898</v>
      </c>
      <c r="G138" s="5">
        <v>3.3245908871289598</v>
      </c>
      <c r="H138" s="4">
        <v>1.7185220648124201E-5</v>
      </c>
      <c r="I138" s="18">
        <f t="shared" si="7"/>
        <v>-4.7648448874052773</v>
      </c>
      <c r="J138" s="1" t="s">
        <v>418</v>
      </c>
    </row>
    <row r="139" spans="3:11">
      <c r="C139" s="1" t="s">
        <v>9</v>
      </c>
      <c r="D139" s="1" t="s">
        <v>415</v>
      </c>
      <c r="E139" s="13">
        <v>19</v>
      </c>
      <c r="F139" s="15">
        <v>3.1561461794019898</v>
      </c>
      <c r="G139" s="5">
        <v>3.2230526335457101</v>
      </c>
      <c r="H139" s="4">
        <v>2.2585246193468001E-5</v>
      </c>
      <c r="I139" s="18">
        <f t="shared" si="7"/>
        <v>-4.6461751709922536</v>
      </c>
      <c r="J139" s="1" t="s">
        <v>418</v>
      </c>
    </row>
    <row r="140" spans="3:11">
      <c r="C140" s="1" t="s">
        <v>23</v>
      </c>
      <c r="D140" s="1" t="s">
        <v>416</v>
      </c>
      <c r="E140" s="13">
        <v>15</v>
      </c>
      <c r="F140" s="15">
        <v>2.4916943521594601</v>
      </c>
      <c r="G140" s="5">
        <v>3.7406814167240499</v>
      </c>
      <c r="H140" s="4">
        <v>4.7486423469974201E-5</v>
      </c>
      <c r="I140" s="18">
        <f t="shared" si="7"/>
        <v>-4.3234305388986458</v>
      </c>
      <c r="J140" s="1" t="s">
        <v>419</v>
      </c>
    </row>
    <row r="142" spans="3:11" ht="18">
      <c r="C142" s="37" t="s">
        <v>420</v>
      </c>
      <c r="D142" s="37"/>
      <c r="E142" s="38"/>
      <c r="F142" s="38"/>
      <c r="G142" s="39"/>
      <c r="H142" s="39"/>
      <c r="I142" s="39"/>
      <c r="J142" s="36"/>
      <c r="K142" s="36"/>
    </row>
    <row r="143" spans="3:11">
      <c r="C143" s="1" t="s">
        <v>14</v>
      </c>
      <c r="D143" s="1" t="s">
        <v>15</v>
      </c>
      <c r="E143" s="13">
        <v>15</v>
      </c>
      <c r="F143" s="15">
        <v>2.4916943521594601</v>
      </c>
      <c r="G143" s="5">
        <v>6.4465010141987804</v>
      </c>
      <c r="H143" s="4">
        <v>4.5546706074579699E-8</v>
      </c>
      <c r="I143" s="18">
        <f>LOG(H143)</f>
        <v>-7.3415430256143743</v>
      </c>
      <c r="J143" s="1" t="s">
        <v>422</v>
      </c>
    </row>
    <row r="144" spans="3:11">
      <c r="C144" s="1" t="s">
        <v>7</v>
      </c>
      <c r="D144" s="1" t="s">
        <v>18</v>
      </c>
      <c r="E144" s="13">
        <v>23</v>
      </c>
      <c r="F144" s="15">
        <v>3.8205980066445102</v>
      </c>
      <c r="G144" s="5">
        <v>3.935147299509</v>
      </c>
      <c r="H144" s="4">
        <v>9.7881906404505195E-8</v>
      </c>
      <c r="I144" s="18">
        <f t="shared" ref="I144:I157" si="8">LOG(H144)</f>
        <v>-7.0092975806678774</v>
      </c>
      <c r="J144" s="1" t="s">
        <v>423</v>
      </c>
    </row>
    <row r="145" spans="3:11">
      <c r="C145" s="1" t="s">
        <v>16</v>
      </c>
      <c r="D145" s="1" t="s">
        <v>17</v>
      </c>
      <c r="E145" s="13">
        <v>30</v>
      </c>
      <c r="F145" s="15">
        <v>4.98338870431893</v>
      </c>
      <c r="G145" s="5">
        <v>2.8781753967916202</v>
      </c>
      <c r="H145" s="4">
        <v>6.2332482282939504E-7</v>
      </c>
      <c r="I145" s="18">
        <f t="shared" si="8"/>
        <v>-6.2052855777395228</v>
      </c>
      <c r="J145" s="1" t="s">
        <v>424</v>
      </c>
    </row>
    <row r="146" spans="3:11">
      <c r="C146" s="1" t="s">
        <v>33</v>
      </c>
      <c r="D146" s="1" t="s">
        <v>312</v>
      </c>
      <c r="E146" s="13">
        <v>20</v>
      </c>
      <c r="F146" s="15">
        <v>3.3222591362126201</v>
      </c>
      <c r="G146" s="5">
        <v>3.4766761865904998</v>
      </c>
      <c r="H146" s="4">
        <v>4.9056582626176902E-6</v>
      </c>
      <c r="I146" s="18">
        <f t="shared" si="8"/>
        <v>-5.3093027088464488</v>
      </c>
      <c r="J146" s="1" t="s">
        <v>425</v>
      </c>
    </row>
    <row r="147" spans="3:11">
      <c r="C147" s="1" t="s">
        <v>7</v>
      </c>
      <c r="D147" s="1" t="s">
        <v>316</v>
      </c>
      <c r="E147" s="13">
        <v>12</v>
      </c>
      <c r="F147" s="15">
        <v>1.99335548172757</v>
      </c>
      <c r="G147" s="5">
        <v>5.2874879736106601</v>
      </c>
      <c r="H147" s="4">
        <v>1.45843075589549E-5</v>
      </c>
      <c r="I147" s="18">
        <f t="shared" si="8"/>
        <v>-4.8361141857032885</v>
      </c>
      <c r="J147" s="1" t="s">
        <v>426</v>
      </c>
    </row>
    <row r="148" spans="3:11">
      <c r="C148" s="1" t="s">
        <v>16</v>
      </c>
      <c r="D148" s="1" t="s">
        <v>313</v>
      </c>
      <c r="E148" s="13">
        <v>14</v>
      </c>
      <c r="F148" s="15">
        <v>2.3255813953488298</v>
      </c>
      <c r="G148" s="5">
        <v>4.4018035606377497</v>
      </c>
      <c r="H148" s="4">
        <v>1.5997837524947401E-5</v>
      </c>
      <c r="I148" s="18">
        <f t="shared" si="8"/>
        <v>-4.7959387182474282</v>
      </c>
      <c r="J148" s="1" t="s">
        <v>427</v>
      </c>
    </row>
    <row r="149" spans="3:11">
      <c r="C149" s="1" t="s">
        <v>11</v>
      </c>
      <c r="D149" s="1" t="s">
        <v>311</v>
      </c>
      <c r="E149" s="13">
        <v>18</v>
      </c>
      <c r="F149" s="15">
        <v>2.99003322259136</v>
      </c>
      <c r="G149" s="5">
        <v>3.4431577086280001</v>
      </c>
      <c r="H149" s="4">
        <v>1.8562242929484501E-5</v>
      </c>
      <c r="I149" s="18">
        <f t="shared" si="8"/>
        <v>-4.7313695478884457</v>
      </c>
      <c r="J149" s="1" t="s">
        <v>428</v>
      </c>
    </row>
    <row r="150" spans="3:11">
      <c r="C150" s="1" t="s">
        <v>7</v>
      </c>
      <c r="D150" s="1" t="s">
        <v>319</v>
      </c>
      <c r="E150" s="13">
        <v>17</v>
      </c>
      <c r="F150" s="15">
        <v>2.8239202657807301</v>
      </c>
      <c r="G150" s="5">
        <v>2.9085871344196899</v>
      </c>
      <c r="H150" s="4">
        <v>2.64986401672175E-4</v>
      </c>
      <c r="I150" s="18">
        <f t="shared" si="8"/>
        <v>-3.5767764122151395</v>
      </c>
      <c r="J150" s="1" t="s">
        <v>429</v>
      </c>
    </row>
    <row r="151" spans="3:11">
      <c r="C151" s="1" t="s">
        <v>33</v>
      </c>
      <c r="D151" s="1" t="s">
        <v>314</v>
      </c>
      <c r="E151" s="13">
        <v>10</v>
      </c>
      <c r="F151" s="15">
        <v>1.6611295681063101</v>
      </c>
      <c r="G151" s="5">
        <v>4.6141072846725804</v>
      </c>
      <c r="H151" s="4">
        <v>2.9637672952826901E-4</v>
      </c>
      <c r="I151" s="18">
        <f t="shared" si="8"/>
        <v>-3.5281558986488735</v>
      </c>
      <c r="J151" s="1" t="s">
        <v>430</v>
      </c>
    </row>
    <row r="152" spans="3:11">
      <c r="C152" s="1" t="s">
        <v>33</v>
      </c>
      <c r="D152" s="1" t="s">
        <v>318</v>
      </c>
      <c r="E152" s="13">
        <v>8</v>
      </c>
      <c r="F152" s="15">
        <v>1.3289036544850401</v>
      </c>
      <c r="G152" s="5">
        <v>4.7459389213775101</v>
      </c>
      <c r="H152" s="4">
        <v>1.38740712833592E-3</v>
      </c>
      <c r="I152" s="18">
        <f t="shared" si="8"/>
        <v>-2.8577960784763872</v>
      </c>
      <c r="J152" s="1" t="s">
        <v>431</v>
      </c>
    </row>
    <row r="153" spans="3:11">
      <c r="C153" s="1" t="s">
        <v>33</v>
      </c>
      <c r="D153" s="1" t="s">
        <v>315</v>
      </c>
      <c r="E153" s="13">
        <v>11</v>
      </c>
      <c r="F153" s="15">
        <v>1.8272425249169399</v>
      </c>
      <c r="G153" s="5">
        <v>3.2118512426900501</v>
      </c>
      <c r="H153" s="4">
        <v>2.24313893094188E-3</v>
      </c>
      <c r="I153" s="18">
        <f t="shared" si="8"/>
        <v>-2.6491438271424568</v>
      </c>
      <c r="J153" s="1" t="s">
        <v>432</v>
      </c>
    </row>
    <row r="154" spans="3:11">
      <c r="C154" s="1" t="s">
        <v>7</v>
      </c>
      <c r="D154" s="1" t="s">
        <v>320</v>
      </c>
      <c r="E154" s="13">
        <v>19</v>
      </c>
      <c r="F154" s="15">
        <v>3.1561461794019898</v>
      </c>
      <c r="G154" s="5">
        <v>2.1904856091391798</v>
      </c>
      <c r="H154" s="4">
        <v>2.8788440527262398E-3</v>
      </c>
      <c r="I154" s="18">
        <f t="shared" si="8"/>
        <v>-2.5407818602607923</v>
      </c>
      <c r="J154" s="1" t="s">
        <v>433</v>
      </c>
    </row>
    <row r="155" spans="3:11">
      <c r="C155" s="1" t="s">
        <v>33</v>
      </c>
      <c r="D155" s="1" t="s">
        <v>421</v>
      </c>
      <c r="E155" s="13">
        <v>6</v>
      </c>
      <c r="F155" s="15">
        <v>0.99667774086378702</v>
      </c>
      <c r="G155" s="5">
        <v>5.6061403508771903</v>
      </c>
      <c r="H155" s="4">
        <v>4.0111409373076602E-3</v>
      </c>
      <c r="I155" s="18">
        <f t="shared" si="8"/>
        <v>-2.3967320781779948</v>
      </c>
      <c r="J155" s="1" t="s">
        <v>434</v>
      </c>
    </row>
    <row r="156" spans="3:11">
      <c r="C156" s="1" t="s">
        <v>33</v>
      </c>
      <c r="D156" s="1" t="s">
        <v>321</v>
      </c>
      <c r="E156" s="13">
        <v>11</v>
      </c>
      <c r="F156" s="15">
        <v>1.8272425249169399</v>
      </c>
      <c r="G156" s="5">
        <v>2.7047168359495202</v>
      </c>
      <c r="H156" s="4">
        <v>7.5866038045770403E-3</v>
      </c>
      <c r="I156" s="18">
        <f t="shared" si="8"/>
        <v>-2.1199525955166312</v>
      </c>
      <c r="J156" s="1" t="s">
        <v>435</v>
      </c>
    </row>
    <row r="157" spans="3:11">
      <c r="C157" s="1" t="s">
        <v>33</v>
      </c>
      <c r="D157" s="1" t="s">
        <v>317</v>
      </c>
      <c r="E157" s="13">
        <v>24</v>
      </c>
      <c r="F157" s="15">
        <v>3.9867109634551401</v>
      </c>
      <c r="G157" s="5">
        <v>1.74171350706864</v>
      </c>
      <c r="H157" s="4">
        <v>1.0999046787623999E-2</v>
      </c>
      <c r="I157" s="18">
        <f t="shared" si="8"/>
        <v>-1.9586449505520158</v>
      </c>
      <c r="J157" s="1" t="s">
        <v>436</v>
      </c>
    </row>
    <row r="159" spans="3:11" ht="18">
      <c r="C159" s="37" t="s">
        <v>437</v>
      </c>
      <c r="D159" s="37"/>
      <c r="E159" s="38"/>
      <c r="F159" s="38"/>
      <c r="G159" s="39"/>
      <c r="H159" s="39"/>
      <c r="I159" s="39"/>
      <c r="J159" s="36"/>
      <c r="K159" s="36"/>
    </row>
    <row r="160" spans="3:11">
      <c r="C160" s="1" t="s">
        <v>16</v>
      </c>
      <c r="D160" s="1" t="s">
        <v>438</v>
      </c>
      <c r="E160" s="13">
        <v>14</v>
      </c>
      <c r="F160" s="15">
        <v>2.3255813953488298</v>
      </c>
      <c r="G160" s="5">
        <v>2.8138111368633698</v>
      </c>
      <c r="H160" s="4">
        <v>1.4436076326783899E-3</v>
      </c>
      <c r="I160" s="18">
        <f>LOG(H160)</f>
        <v>-2.840550830393811</v>
      </c>
      <c r="J160" s="1" t="s">
        <v>443</v>
      </c>
    </row>
    <row r="161" spans="3:11">
      <c r="C161" s="1" t="s">
        <v>16</v>
      </c>
      <c r="D161" s="1" t="s">
        <v>439</v>
      </c>
      <c r="E161" s="13">
        <v>16</v>
      </c>
      <c r="F161" s="15">
        <v>2.65780730897009</v>
      </c>
      <c r="G161" s="5">
        <v>2.51531632036443</v>
      </c>
      <c r="H161" s="4">
        <v>1.80924278610989E-3</v>
      </c>
      <c r="I161" s="18">
        <f t="shared" ref="I161:I164" si="9">LOG(H161)</f>
        <v>-2.7425031503359638</v>
      </c>
      <c r="J161" s="1" t="s">
        <v>444</v>
      </c>
    </row>
    <row r="162" spans="3:11">
      <c r="C162" s="1" t="s">
        <v>16</v>
      </c>
      <c r="D162" s="1" t="s">
        <v>440</v>
      </c>
      <c r="E162" s="13">
        <v>11</v>
      </c>
      <c r="F162" s="15">
        <v>1.8272425249169399</v>
      </c>
      <c r="G162" s="5">
        <v>2.7290199530516399</v>
      </c>
      <c r="H162" s="4">
        <v>7.08876597455875E-3</v>
      </c>
      <c r="I162" s="18">
        <f t="shared" si="9"/>
        <v>-2.1494293610207182</v>
      </c>
      <c r="J162" s="1" t="s">
        <v>445</v>
      </c>
    </row>
    <row r="163" spans="3:11">
      <c r="C163" s="1" t="s">
        <v>16</v>
      </c>
      <c r="D163" s="1" t="s">
        <v>441</v>
      </c>
      <c r="E163" s="13">
        <v>11</v>
      </c>
      <c r="F163" s="15">
        <v>1.8272425249169399</v>
      </c>
      <c r="G163" s="5">
        <v>2.7290199530516399</v>
      </c>
      <c r="H163" s="4">
        <v>7.08876597455875E-3</v>
      </c>
      <c r="I163" s="18">
        <f t="shared" si="9"/>
        <v>-2.1494293610207182</v>
      </c>
      <c r="J163" s="1" t="s">
        <v>445</v>
      </c>
    </row>
    <row r="164" spans="3:11">
      <c r="C164" s="1" t="s">
        <v>16</v>
      </c>
      <c r="D164" s="1" t="s">
        <v>442</v>
      </c>
      <c r="E164" s="13">
        <v>11</v>
      </c>
      <c r="F164" s="15">
        <v>1.8272425249169399</v>
      </c>
      <c r="G164" s="5">
        <v>2.7290199530516399</v>
      </c>
      <c r="H164" s="4">
        <v>7.08876597455875E-3</v>
      </c>
      <c r="I164" s="18">
        <f t="shared" si="9"/>
        <v>-2.1494293610207182</v>
      </c>
      <c r="J164" s="1" t="s">
        <v>445</v>
      </c>
    </row>
    <row r="166" spans="3:11" ht="18">
      <c r="C166" s="37" t="s">
        <v>446</v>
      </c>
      <c r="D166" s="37"/>
      <c r="E166" s="38"/>
      <c r="F166" s="38"/>
      <c r="G166" s="39"/>
      <c r="H166" s="39"/>
      <c r="I166" s="39"/>
      <c r="J166" s="36"/>
      <c r="K166" s="36"/>
    </row>
    <row r="167" spans="3:11">
      <c r="C167" s="1" t="s">
        <v>20</v>
      </c>
      <c r="D167" s="1" t="s">
        <v>21</v>
      </c>
      <c r="E167" s="13">
        <v>9</v>
      </c>
      <c r="F167" s="15">
        <v>1.49501661129568</v>
      </c>
      <c r="G167" s="5">
        <v>5.2300699300699298</v>
      </c>
      <c r="H167" s="4">
        <v>2.8843510957850201E-4</v>
      </c>
      <c r="I167" s="18">
        <f>LOG(H167)</f>
        <v>-3.5399518765179776</v>
      </c>
      <c r="J167" s="1" t="s">
        <v>451</v>
      </c>
    </row>
    <row r="168" spans="3:11">
      <c r="C168" s="1" t="s">
        <v>23</v>
      </c>
      <c r="D168" s="1" t="s">
        <v>339</v>
      </c>
      <c r="E168" s="13">
        <v>18</v>
      </c>
      <c r="F168" s="15">
        <v>2.99003322259136</v>
      </c>
      <c r="G168" s="5">
        <v>2.5003502101260699</v>
      </c>
      <c r="H168" s="4">
        <v>9.22265025551328E-4</v>
      </c>
      <c r="I168" s="18">
        <f t="shared" ref="I168:I177" si="10">LOG(H168)</f>
        <v>-3.0351442605133334</v>
      </c>
      <c r="J168" s="1" t="s">
        <v>452</v>
      </c>
    </row>
    <row r="169" spans="3:11">
      <c r="C169" s="1" t="s">
        <v>23</v>
      </c>
      <c r="D169" s="1" t="s">
        <v>447</v>
      </c>
      <c r="E169" s="13">
        <v>20</v>
      </c>
      <c r="F169" s="15">
        <v>3.3222591362126201</v>
      </c>
      <c r="G169" s="5">
        <v>2.2622216186854902</v>
      </c>
      <c r="H169" s="4">
        <v>1.45527156570875E-3</v>
      </c>
      <c r="I169" s="18">
        <f t="shared" si="10"/>
        <v>-2.8370559561737045</v>
      </c>
      <c r="J169" s="1" t="s">
        <v>453</v>
      </c>
    </row>
    <row r="170" spans="3:11">
      <c r="C170" s="1" t="s">
        <v>23</v>
      </c>
      <c r="D170" s="1" t="s">
        <v>24</v>
      </c>
      <c r="E170" s="13">
        <v>9</v>
      </c>
      <c r="F170" s="15">
        <v>1.49501661129568</v>
      </c>
      <c r="G170" s="5">
        <v>3.95888783269961</v>
      </c>
      <c r="H170" s="4">
        <v>1.8798165719878801E-3</v>
      </c>
      <c r="I170" s="18">
        <f t="shared" si="10"/>
        <v>-2.7258845260873663</v>
      </c>
      <c r="J170" s="1" t="s">
        <v>451</v>
      </c>
    </row>
    <row r="171" spans="3:11">
      <c r="C171" s="1" t="s">
        <v>9</v>
      </c>
      <c r="D171" s="1" t="s">
        <v>22</v>
      </c>
      <c r="E171" s="13">
        <v>9</v>
      </c>
      <c r="F171" s="15">
        <v>1.49501661129568</v>
      </c>
      <c r="G171" s="5">
        <v>3.7955685618729098</v>
      </c>
      <c r="H171" s="4">
        <v>2.3674146244159699E-3</v>
      </c>
      <c r="I171" s="18">
        <f t="shared" si="10"/>
        <v>-2.6257256739143813</v>
      </c>
      <c r="J171" s="1" t="s">
        <v>451</v>
      </c>
    </row>
    <row r="172" spans="3:11">
      <c r="C172" s="1" t="s">
        <v>23</v>
      </c>
      <c r="D172" s="1" t="s">
        <v>448</v>
      </c>
      <c r="E172" s="13">
        <v>19</v>
      </c>
      <c r="F172" s="15">
        <v>3.1561461794019898</v>
      </c>
      <c r="G172" s="5">
        <v>2.0329424005754801</v>
      </c>
      <c r="H172" s="4">
        <v>6.0684113757623597E-3</v>
      </c>
      <c r="I172" s="18">
        <f t="shared" si="10"/>
        <v>-2.2169249861964722</v>
      </c>
      <c r="J172" s="1" t="s">
        <v>454</v>
      </c>
    </row>
    <row r="173" spans="3:11">
      <c r="C173" s="1" t="s">
        <v>9</v>
      </c>
      <c r="D173" s="1" t="s">
        <v>449</v>
      </c>
      <c r="E173" s="13">
        <v>19</v>
      </c>
      <c r="F173" s="15">
        <v>3.1561461794019898</v>
      </c>
      <c r="G173" s="5">
        <v>1.9490757479887899</v>
      </c>
      <c r="H173" s="4">
        <v>8.6689165143158196E-3</v>
      </c>
      <c r="I173" s="18">
        <f t="shared" si="10"/>
        <v>-2.0620351794855694</v>
      </c>
      <c r="J173" s="1" t="s">
        <v>454</v>
      </c>
    </row>
    <row r="174" spans="3:11">
      <c r="C174" s="1" t="s">
        <v>20</v>
      </c>
      <c r="D174" s="1" t="s">
        <v>450</v>
      </c>
      <c r="E174" s="13">
        <v>14</v>
      </c>
      <c r="F174" s="15">
        <v>2.3255813953488298</v>
      </c>
      <c r="G174" s="5">
        <v>2.1307692307692299</v>
      </c>
      <c r="H174" s="4">
        <v>1.51124119526741E-2</v>
      </c>
      <c r="I174" s="18">
        <f t="shared" si="10"/>
        <v>-1.8206662163928211</v>
      </c>
      <c r="J174" s="1" t="s">
        <v>455</v>
      </c>
    </row>
    <row r="175" spans="3:11">
      <c r="C175" s="1" t="s">
        <v>20</v>
      </c>
      <c r="D175" s="1" t="s">
        <v>335</v>
      </c>
      <c r="E175" s="13">
        <v>7</v>
      </c>
      <c r="F175" s="15">
        <v>1.16279069767441</v>
      </c>
      <c r="G175" s="5">
        <v>2.7284240150093799</v>
      </c>
      <c r="H175" s="4">
        <v>4.31459443353506E-2</v>
      </c>
      <c r="I175" s="18">
        <f t="shared" si="10"/>
        <v>-1.3650600211667916</v>
      </c>
      <c r="J175" s="1" t="s">
        <v>456</v>
      </c>
    </row>
    <row r="176" spans="3:11">
      <c r="C176" s="1" t="s">
        <v>23</v>
      </c>
      <c r="D176" s="1" t="s">
        <v>338</v>
      </c>
      <c r="E176" s="13">
        <v>6</v>
      </c>
      <c r="F176" s="15">
        <v>0.99667774086378702</v>
      </c>
      <c r="G176" s="5">
        <v>3.06494541886422</v>
      </c>
      <c r="H176" s="4">
        <v>4.5452359950069798E-2</v>
      </c>
      <c r="I176" s="18">
        <f t="shared" si="10"/>
        <v>-1.3424435626799684</v>
      </c>
      <c r="J176" s="1" t="s">
        <v>457</v>
      </c>
    </row>
    <row r="177" spans="3:11">
      <c r="C177" s="1" t="s">
        <v>23</v>
      </c>
      <c r="D177" s="1" t="s">
        <v>336</v>
      </c>
      <c r="E177" s="13">
        <v>7</v>
      </c>
      <c r="F177" s="15">
        <v>1.16279069767441</v>
      </c>
      <c r="G177" s="5">
        <v>2.6392585551330701</v>
      </c>
      <c r="H177" s="4">
        <v>4.9253560169367903E-2</v>
      </c>
      <c r="I177" s="18">
        <f t="shared" si="10"/>
        <v>-1.3075623721505407</v>
      </c>
      <c r="J177" s="1" t="s">
        <v>456</v>
      </c>
    </row>
    <row r="179" spans="3:11" ht="18">
      <c r="C179" s="37" t="s">
        <v>458</v>
      </c>
      <c r="D179" s="37"/>
      <c r="E179" s="38"/>
      <c r="F179" s="38"/>
      <c r="G179" s="39"/>
      <c r="H179" s="39"/>
      <c r="I179" s="39"/>
      <c r="J179" s="36"/>
      <c r="K179" s="36"/>
    </row>
    <row r="180" spans="3:11">
      <c r="C180" s="1" t="s">
        <v>16</v>
      </c>
      <c r="D180" s="1" t="s">
        <v>459</v>
      </c>
      <c r="E180" s="13">
        <v>7</v>
      </c>
      <c r="F180" s="15">
        <v>1.16279069767441</v>
      </c>
      <c r="G180" s="5">
        <v>4.9398017736045903</v>
      </c>
      <c r="H180" s="4">
        <v>2.6775852606726598E-3</v>
      </c>
      <c r="I180" s="18">
        <f>LOG(H180)</f>
        <v>-2.5722566913083869</v>
      </c>
      <c r="J180" s="1" t="s">
        <v>464</v>
      </c>
    </row>
    <row r="181" spans="3:11">
      <c r="C181" s="1" t="s">
        <v>7</v>
      </c>
      <c r="D181" s="1" t="s">
        <v>460</v>
      </c>
      <c r="E181" s="13">
        <v>7</v>
      </c>
      <c r="F181" s="15">
        <v>1.16279069767441</v>
      </c>
      <c r="G181" s="5">
        <v>4.3299781322356496</v>
      </c>
      <c r="H181" s="4">
        <v>5.2837310598216796E-3</v>
      </c>
      <c r="I181" s="18">
        <f t="shared" ref="I181:I184" si="11">LOG(H181)</f>
        <v>-2.2770592959416658</v>
      </c>
      <c r="J181" s="1" t="s">
        <v>465</v>
      </c>
    </row>
    <row r="182" spans="3:11">
      <c r="C182" s="1" t="s">
        <v>33</v>
      </c>
      <c r="D182" s="1" t="s">
        <v>461</v>
      </c>
      <c r="E182" s="13">
        <v>4</v>
      </c>
      <c r="F182" s="15">
        <v>0.66445182724252405</v>
      </c>
      <c r="G182" s="5">
        <v>9.9664717348927798</v>
      </c>
      <c r="H182" s="4">
        <v>6.7466360602897197E-3</v>
      </c>
      <c r="I182" s="18">
        <f t="shared" si="11"/>
        <v>-2.1709127167412441</v>
      </c>
      <c r="J182" s="1" t="s">
        <v>466</v>
      </c>
    </row>
    <row r="183" spans="3:11">
      <c r="C183" s="1" t="s">
        <v>11</v>
      </c>
      <c r="D183" s="1" t="s">
        <v>462</v>
      </c>
      <c r="E183" s="13">
        <v>7</v>
      </c>
      <c r="F183" s="15">
        <v>1.16279069767441</v>
      </c>
      <c r="G183" s="5">
        <v>3.68775361142671</v>
      </c>
      <c r="H183" s="4">
        <v>1.1354702315371499E-2</v>
      </c>
      <c r="I183" s="18">
        <f t="shared" si="11"/>
        <v>-1.9448242471321531</v>
      </c>
      <c r="J183" s="1" t="s">
        <v>465</v>
      </c>
    </row>
    <row r="184" spans="3:11">
      <c r="C184" s="1" t="s">
        <v>11</v>
      </c>
      <c r="D184" s="1" t="s">
        <v>463</v>
      </c>
      <c r="E184" s="13">
        <v>8</v>
      </c>
      <c r="F184" s="15">
        <v>1.3289036544850401</v>
      </c>
      <c r="G184" s="5">
        <v>2.6233582541927598</v>
      </c>
      <c r="H184" s="4">
        <v>3.2674685088135799E-2</v>
      </c>
      <c r="I184" s="18">
        <f t="shared" si="11"/>
        <v>-1.4857885893677383</v>
      </c>
      <c r="J184" s="1" t="s">
        <v>467</v>
      </c>
    </row>
    <row r="186" spans="3:11" ht="18">
      <c r="C186" s="37" t="s">
        <v>468</v>
      </c>
      <c r="D186" s="37"/>
      <c r="E186" s="38"/>
      <c r="F186" s="38"/>
      <c r="G186" s="39"/>
      <c r="H186" s="39"/>
      <c r="I186" s="39"/>
      <c r="J186" s="36"/>
      <c r="K186" s="36"/>
    </row>
    <row r="187" spans="3:11">
      <c r="C187" s="1" t="s">
        <v>33</v>
      </c>
      <c r="D187" s="1" t="s">
        <v>355</v>
      </c>
      <c r="E187" s="13">
        <v>29</v>
      </c>
      <c r="F187" s="15">
        <v>4.8172757475083001</v>
      </c>
      <c r="G187" s="5">
        <v>1.8216030271757799</v>
      </c>
      <c r="H187" s="4">
        <v>2.5840885168302301E-3</v>
      </c>
      <c r="I187" s="18">
        <f>LOG(H187)</f>
        <v>-2.5876926138532292</v>
      </c>
      <c r="J187" s="1" t="s">
        <v>469</v>
      </c>
    </row>
    <row r="188" spans="3:11">
      <c r="C188" s="1" t="s">
        <v>33</v>
      </c>
      <c r="D188" s="1" t="s">
        <v>357</v>
      </c>
      <c r="E188" s="13">
        <v>12</v>
      </c>
      <c r="F188" s="15">
        <v>1.99335548172757</v>
      </c>
      <c r="G188" s="5">
        <v>1.9757322822474599</v>
      </c>
      <c r="H188" s="4">
        <v>4.1225155185396503E-2</v>
      </c>
      <c r="I188" s="18">
        <f t="shared" ref="I188:I189" si="12">LOG(H188)</f>
        <v>-1.384837700849374</v>
      </c>
      <c r="J188" s="1" t="s">
        <v>470</v>
      </c>
    </row>
    <row r="189" spans="3:11">
      <c r="C189" s="1" t="s">
        <v>33</v>
      </c>
      <c r="D189" s="1" t="s">
        <v>356</v>
      </c>
      <c r="E189" s="13">
        <v>12</v>
      </c>
      <c r="F189" s="15">
        <v>1.99335548172757</v>
      </c>
      <c r="G189" s="5">
        <v>1.9757322822474599</v>
      </c>
      <c r="H189" s="4">
        <v>4.1225155185396503E-2</v>
      </c>
      <c r="I189" s="18">
        <f t="shared" si="12"/>
        <v>-1.384837700849374</v>
      </c>
      <c r="J189" s="1" t="s">
        <v>470</v>
      </c>
    </row>
    <row r="191" spans="3:11" ht="18">
      <c r="C191" s="37" t="s">
        <v>471</v>
      </c>
      <c r="D191" s="37"/>
      <c r="E191" s="38"/>
      <c r="F191" s="38"/>
      <c r="G191" s="39"/>
      <c r="H191" s="39"/>
      <c r="I191" s="39"/>
      <c r="J191" s="36"/>
      <c r="K191" s="36"/>
    </row>
    <row r="192" spans="3:11">
      <c r="C192" s="1" t="s">
        <v>33</v>
      </c>
      <c r="D192" s="1" t="s">
        <v>355</v>
      </c>
      <c r="E192" s="13">
        <v>29</v>
      </c>
      <c r="F192" s="15">
        <v>4.8172757475083001</v>
      </c>
      <c r="G192" s="5">
        <v>1.8216030271757799</v>
      </c>
      <c r="H192" s="4">
        <v>2.5840885168302301E-3</v>
      </c>
      <c r="I192" s="18">
        <f>LOG(H192)</f>
        <v>-2.5876926138532292</v>
      </c>
      <c r="J192" s="1" t="s">
        <v>469</v>
      </c>
    </row>
    <row r="193" spans="3:11">
      <c r="C193" s="1" t="s">
        <v>33</v>
      </c>
      <c r="D193" s="1" t="s">
        <v>357</v>
      </c>
      <c r="E193" s="13">
        <v>12</v>
      </c>
      <c r="F193" s="15">
        <v>1.99335548172757</v>
      </c>
      <c r="G193" s="5">
        <v>1.9757322822474599</v>
      </c>
      <c r="H193" s="4">
        <v>4.1225155185396503E-2</v>
      </c>
      <c r="I193" s="18">
        <f t="shared" ref="I193:I194" si="13">LOG(H193)</f>
        <v>-1.384837700849374</v>
      </c>
      <c r="J193" s="1" t="s">
        <v>470</v>
      </c>
    </row>
    <row r="194" spans="3:11">
      <c r="C194" s="1" t="s">
        <v>33</v>
      </c>
      <c r="D194" s="1" t="s">
        <v>356</v>
      </c>
      <c r="E194" s="13">
        <v>12</v>
      </c>
      <c r="F194" s="15">
        <v>1.99335548172757</v>
      </c>
      <c r="G194" s="5">
        <v>1.9757322822474599</v>
      </c>
      <c r="H194" s="4">
        <v>4.1225155185396503E-2</v>
      </c>
      <c r="I194" s="18">
        <f t="shared" si="13"/>
        <v>-1.384837700849374</v>
      </c>
      <c r="J194" s="1" t="s">
        <v>470</v>
      </c>
    </row>
    <row r="196" spans="3:11" ht="18">
      <c r="C196" s="37" t="s">
        <v>472</v>
      </c>
      <c r="D196" s="37"/>
      <c r="E196" s="38"/>
      <c r="F196" s="38"/>
      <c r="G196" s="39"/>
      <c r="H196" s="39"/>
      <c r="I196" s="39"/>
      <c r="J196" s="36"/>
      <c r="K196" s="36"/>
    </row>
    <row r="197" spans="3:11">
      <c r="C197" s="1" t="s">
        <v>11</v>
      </c>
      <c r="D197" s="1" t="s">
        <v>473</v>
      </c>
      <c r="E197" s="13">
        <v>4</v>
      </c>
      <c r="F197" s="15">
        <v>0.66445182724252405</v>
      </c>
      <c r="G197" s="5">
        <v>9.8880426504188801</v>
      </c>
      <c r="H197" s="4">
        <v>6.73246245428366E-3</v>
      </c>
      <c r="I197" s="18">
        <f>LOG(H197)</f>
        <v>-2.1718260598908885</v>
      </c>
      <c r="J197" s="1" t="s">
        <v>479</v>
      </c>
    </row>
    <row r="198" spans="3:11">
      <c r="C198" s="1" t="s">
        <v>11</v>
      </c>
      <c r="D198" s="1" t="s">
        <v>474</v>
      </c>
      <c r="E198" s="13">
        <v>4</v>
      </c>
      <c r="F198" s="15">
        <v>0.66445182724252405</v>
      </c>
      <c r="G198" s="5">
        <v>9.8880426504188801</v>
      </c>
      <c r="H198" s="4">
        <v>6.73246245428366E-3</v>
      </c>
      <c r="I198" s="18">
        <f t="shared" ref="I198:I202" si="14">LOG(H198)</f>
        <v>-2.1718260598908885</v>
      </c>
      <c r="J198" s="1" t="s">
        <v>479</v>
      </c>
    </row>
    <row r="199" spans="3:11">
      <c r="C199" s="1" t="s">
        <v>9</v>
      </c>
      <c r="D199" s="1" t="s">
        <v>475</v>
      </c>
      <c r="E199" s="13">
        <v>5</v>
      </c>
      <c r="F199" s="15">
        <v>0.83056478405315604</v>
      </c>
      <c r="G199" s="5">
        <v>5.2352669818936599</v>
      </c>
      <c r="H199" s="4">
        <v>1.41419076736606E-2</v>
      </c>
      <c r="I199" s="18">
        <f t="shared" si="14"/>
        <v>-1.8494920024017925</v>
      </c>
      <c r="J199" s="1" t="s">
        <v>480</v>
      </c>
    </row>
    <row r="200" spans="3:11">
      <c r="C200" s="1" t="s">
        <v>23</v>
      </c>
      <c r="D200" s="1" t="s">
        <v>476</v>
      </c>
      <c r="E200" s="13">
        <v>5</v>
      </c>
      <c r="F200" s="15">
        <v>0.83056478405315604</v>
      </c>
      <c r="G200" s="5">
        <v>4.2798787380536396</v>
      </c>
      <c r="H200" s="4">
        <v>2.8328320298196999E-2</v>
      </c>
      <c r="I200" s="18">
        <f t="shared" si="14"/>
        <v>-1.5477791758096346</v>
      </c>
      <c r="J200" s="1" t="s">
        <v>480</v>
      </c>
    </row>
    <row r="201" spans="3:11">
      <c r="C201" s="1" t="s">
        <v>23</v>
      </c>
      <c r="D201" s="1" t="s">
        <v>477</v>
      </c>
      <c r="E201" s="13">
        <v>5</v>
      </c>
      <c r="F201" s="15">
        <v>0.83056478405315604</v>
      </c>
      <c r="G201" s="5">
        <v>4.0603977771278101</v>
      </c>
      <c r="H201" s="4">
        <v>3.3600540977747902E-2</v>
      </c>
      <c r="I201" s="18">
        <f t="shared" si="14"/>
        <v>-1.4736537302958879</v>
      </c>
      <c r="J201" s="1" t="s">
        <v>480</v>
      </c>
    </row>
    <row r="202" spans="3:11">
      <c r="C202" s="1" t="s">
        <v>11</v>
      </c>
      <c r="D202" s="1" t="s">
        <v>478</v>
      </c>
      <c r="E202" s="13">
        <v>5</v>
      </c>
      <c r="F202" s="15">
        <v>0.83056478405315604</v>
      </c>
      <c r="G202" s="5">
        <v>3.6518339333933301</v>
      </c>
      <c r="H202" s="4">
        <v>4.6848165877761597E-2</v>
      </c>
      <c r="I202" s="18">
        <f t="shared" si="14"/>
        <v>-1.3293074072257154</v>
      </c>
      <c r="J202" s="1" t="s">
        <v>480</v>
      </c>
    </row>
    <row r="204" spans="3:11" ht="18">
      <c r="C204" s="37" t="s">
        <v>481</v>
      </c>
      <c r="D204" s="37"/>
      <c r="E204" s="38"/>
      <c r="F204" s="38"/>
      <c r="G204" s="39"/>
      <c r="H204" s="39"/>
      <c r="I204" s="39"/>
      <c r="J204" s="36"/>
      <c r="K204" s="36"/>
    </row>
    <row r="205" spans="3:11">
      <c r="C205" s="1" t="s">
        <v>16</v>
      </c>
      <c r="D205" s="1" t="s">
        <v>27</v>
      </c>
      <c r="E205" s="13">
        <v>16</v>
      </c>
      <c r="F205" s="15">
        <v>2.65780730897009</v>
      </c>
      <c r="G205" s="5">
        <v>2.2091038987548401</v>
      </c>
      <c r="H205" s="4">
        <v>6.1374057695038299E-3</v>
      </c>
      <c r="I205" s="18">
        <f>LOG(H205)</f>
        <v>-2.2120151627465594</v>
      </c>
      <c r="J205" s="1" t="s">
        <v>482</v>
      </c>
    </row>
    <row r="206" spans="3:11">
      <c r="C206" s="1" t="s">
        <v>16</v>
      </c>
      <c r="D206" s="1" t="s">
        <v>345</v>
      </c>
      <c r="E206" s="13">
        <v>9</v>
      </c>
      <c r="F206" s="15">
        <v>1.49501661129568</v>
      </c>
      <c r="G206" s="5">
        <v>2.4220577703509099</v>
      </c>
      <c r="H206" s="4">
        <v>3.2486611590442201E-2</v>
      </c>
      <c r="I206" s="18">
        <f t="shared" ref="I206:I207" si="15">LOG(H206)</f>
        <v>-1.4882955839555474</v>
      </c>
      <c r="J206" s="1" t="s">
        <v>483</v>
      </c>
    </row>
    <row r="207" spans="3:11">
      <c r="C207" s="1" t="s">
        <v>16</v>
      </c>
      <c r="D207" s="1" t="s">
        <v>26</v>
      </c>
      <c r="E207" s="13">
        <v>12</v>
      </c>
      <c r="F207" s="15">
        <v>1.99335548172757</v>
      </c>
      <c r="G207" s="5">
        <v>2.0378097461775999</v>
      </c>
      <c r="H207" s="4">
        <v>3.4152445271134299E-2</v>
      </c>
      <c r="I207" s="18">
        <f t="shared" si="15"/>
        <v>-1.4665781959431599</v>
      </c>
      <c r="J207" s="1" t="s">
        <v>484</v>
      </c>
    </row>
    <row r="209" spans="3:11" ht="18">
      <c r="C209" s="37" t="s">
        <v>485</v>
      </c>
      <c r="D209" s="37"/>
      <c r="E209" s="38"/>
      <c r="F209" s="38"/>
      <c r="G209" s="39"/>
      <c r="H209" s="39"/>
      <c r="I209" s="39"/>
      <c r="J209" s="36"/>
      <c r="K209" s="36"/>
    </row>
    <row r="210" spans="3:11">
      <c r="C210" s="1" t="s">
        <v>23</v>
      </c>
      <c r="D210" s="1" t="s">
        <v>486</v>
      </c>
      <c r="E210" s="13">
        <v>6</v>
      </c>
      <c r="F210" s="15">
        <v>0.99667774086378702</v>
      </c>
      <c r="G210" s="5">
        <v>6.7866648560564897</v>
      </c>
      <c r="H210" s="4">
        <v>1.64366835906321E-3</v>
      </c>
      <c r="I210" s="18">
        <f>LOG(H210)</f>
        <v>-2.7841858050187205</v>
      </c>
      <c r="J210" s="1" t="s">
        <v>492</v>
      </c>
    </row>
    <row r="211" spans="3:11">
      <c r="C211" s="1" t="s">
        <v>11</v>
      </c>
      <c r="D211" s="1" t="s">
        <v>487</v>
      </c>
      <c r="E211" s="13">
        <v>3</v>
      </c>
      <c r="F211" s="15">
        <v>0.49833887043189301</v>
      </c>
      <c r="G211" s="5">
        <v>10.7120462046204</v>
      </c>
      <c r="H211" s="4">
        <v>2.99469301184461E-2</v>
      </c>
      <c r="I211" s="18">
        <f t="shared" ref="I211:I215" si="16">LOG(H211)</f>
        <v>-1.5236476908356695</v>
      </c>
      <c r="J211" s="1" t="s">
        <v>493</v>
      </c>
    </row>
    <row r="212" spans="3:11">
      <c r="C212" s="1" t="s">
        <v>11</v>
      </c>
      <c r="D212" s="1" t="s">
        <v>488</v>
      </c>
      <c r="E212" s="13">
        <v>3</v>
      </c>
      <c r="F212" s="15">
        <v>0.49833887043189301</v>
      </c>
      <c r="G212" s="5">
        <v>10.7120462046204</v>
      </c>
      <c r="H212" s="4">
        <v>2.99469301184461E-2</v>
      </c>
      <c r="I212" s="18">
        <f t="shared" si="16"/>
        <v>-1.5236476908356695</v>
      </c>
      <c r="J212" s="1" t="s">
        <v>493</v>
      </c>
    </row>
    <row r="213" spans="3:11">
      <c r="C213" s="1" t="s">
        <v>23</v>
      </c>
      <c r="D213" s="1" t="s">
        <v>489</v>
      </c>
      <c r="E213" s="13">
        <v>3</v>
      </c>
      <c r="F213" s="15">
        <v>0.49833887043189301</v>
      </c>
      <c r="G213" s="5">
        <v>9.5013307984790796</v>
      </c>
      <c r="H213" s="4">
        <v>3.7724439911695599E-2</v>
      </c>
      <c r="I213" s="18">
        <f t="shared" si="16"/>
        <v>-1.423377199400369</v>
      </c>
      <c r="J213" s="1" t="s">
        <v>493</v>
      </c>
    </row>
    <row r="214" spans="3:11">
      <c r="C214" s="1" t="s">
        <v>9</v>
      </c>
      <c r="D214" s="1" t="s">
        <v>490</v>
      </c>
      <c r="E214" s="13">
        <v>3</v>
      </c>
      <c r="F214" s="15">
        <v>0.49833887043189301</v>
      </c>
      <c r="G214" s="5">
        <v>9.1093645484949803</v>
      </c>
      <c r="H214" s="4">
        <v>4.06001049259389E-2</v>
      </c>
      <c r="I214" s="18">
        <f t="shared" si="16"/>
        <v>-1.3914728440410968</v>
      </c>
      <c r="J214" s="1" t="s">
        <v>493</v>
      </c>
    </row>
    <row r="215" spans="3:11">
      <c r="C215" s="1" t="s">
        <v>11</v>
      </c>
      <c r="D215" s="1" t="s">
        <v>491</v>
      </c>
      <c r="E215" s="13">
        <v>4</v>
      </c>
      <c r="F215" s="15">
        <v>0.66445182724252405</v>
      </c>
      <c r="G215" s="5">
        <v>4.94402132520944</v>
      </c>
      <c r="H215" s="4">
        <v>4.55142038181401E-2</v>
      </c>
      <c r="I215" s="18">
        <f t="shared" si="16"/>
        <v>-1.3418530499977721</v>
      </c>
      <c r="J215" s="1" t="s">
        <v>494</v>
      </c>
    </row>
    <row r="217" spans="3:11" ht="18">
      <c r="C217" s="37" t="s">
        <v>495</v>
      </c>
      <c r="D217" s="37"/>
      <c r="E217" s="38"/>
      <c r="F217" s="38"/>
      <c r="G217" s="39"/>
      <c r="H217" s="39"/>
      <c r="I217" s="39"/>
      <c r="J217" s="36"/>
      <c r="K217" s="36"/>
    </row>
    <row r="218" spans="3:11">
      <c r="C218" s="1" t="s">
        <v>20</v>
      </c>
      <c r="D218" s="1" t="s">
        <v>496</v>
      </c>
      <c r="E218" s="13">
        <v>5</v>
      </c>
      <c r="F218" s="15">
        <v>0.83056478405315604</v>
      </c>
      <c r="G218" s="5">
        <v>5.7074175824175803</v>
      </c>
      <c r="H218" s="4">
        <v>1.06360254581129E-2</v>
      </c>
      <c r="I218" s="18">
        <f>LOG(H218)</f>
        <v>-1.9732206318232912</v>
      </c>
      <c r="J218" s="1" t="s">
        <v>502</v>
      </c>
    </row>
    <row r="219" spans="3:11">
      <c r="C219" s="1" t="s">
        <v>20</v>
      </c>
      <c r="D219" s="1" t="s">
        <v>497</v>
      </c>
      <c r="E219" s="13">
        <v>5</v>
      </c>
      <c r="F219" s="15">
        <v>0.83056478405315604</v>
      </c>
      <c r="G219" s="5">
        <v>5.7074175824175803</v>
      </c>
      <c r="H219" s="4">
        <v>1.06360254581129E-2</v>
      </c>
      <c r="I219" s="18">
        <f t="shared" ref="I219:I223" si="17">LOG(H219)</f>
        <v>-1.9732206318232912</v>
      </c>
      <c r="J219" s="1" t="s">
        <v>502</v>
      </c>
    </row>
    <row r="220" spans="3:11">
      <c r="C220" s="1" t="s">
        <v>14</v>
      </c>
      <c r="D220" s="1" t="s">
        <v>498</v>
      </c>
      <c r="E220" s="13">
        <v>10</v>
      </c>
      <c r="F220" s="15">
        <v>1.6611295681063101</v>
      </c>
      <c r="G220" s="5">
        <v>2.4437716262975702</v>
      </c>
      <c r="H220" s="4">
        <v>1.98284695839176E-2</v>
      </c>
      <c r="I220" s="18">
        <f t="shared" si="17"/>
        <v>-1.7027108045495511</v>
      </c>
      <c r="J220" s="1" t="s">
        <v>503</v>
      </c>
    </row>
    <row r="221" spans="3:11">
      <c r="C221" s="1" t="s">
        <v>11</v>
      </c>
      <c r="D221" s="1" t="s">
        <v>499</v>
      </c>
      <c r="E221" s="13">
        <v>4</v>
      </c>
      <c r="F221" s="15">
        <v>0.66445182724252405</v>
      </c>
      <c r="G221" s="5">
        <v>5.35602310231023</v>
      </c>
      <c r="H221" s="4">
        <v>3.70668859199169E-2</v>
      </c>
      <c r="I221" s="18">
        <f t="shared" si="17"/>
        <v>-1.4310138985834682</v>
      </c>
      <c r="J221" s="1" t="s">
        <v>504</v>
      </c>
    </row>
    <row r="222" spans="3:11">
      <c r="C222" s="1" t="s">
        <v>11</v>
      </c>
      <c r="D222" s="1" t="s">
        <v>500</v>
      </c>
      <c r="E222" s="13">
        <v>4</v>
      </c>
      <c r="F222" s="15">
        <v>0.66445182724252405</v>
      </c>
      <c r="G222" s="5">
        <v>5.1417821782178201</v>
      </c>
      <c r="H222" s="4">
        <v>4.1180699258745498E-2</v>
      </c>
      <c r="I222" s="18">
        <f t="shared" si="17"/>
        <v>-1.3853062832246348</v>
      </c>
      <c r="J222" s="1" t="s">
        <v>504</v>
      </c>
    </row>
    <row r="223" spans="3:11">
      <c r="C223" s="1" t="s">
        <v>11</v>
      </c>
      <c r="D223" s="1" t="s">
        <v>501</v>
      </c>
      <c r="E223" s="13">
        <v>7</v>
      </c>
      <c r="F223" s="15">
        <v>1.16279069767441</v>
      </c>
      <c r="G223" s="5">
        <v>2.6780115511551101</v>
      </c>
      <c r="H223" s="4">
        <v>4.62374090947862E-2</v>
      </c>
      <c r="I223" s="18">
        <f t="shared" si="17"/>
        <v>-1.3350065095218382</v>
      </c>
      <c r="J223" s="1" t="s">
        <v>505</v>
      </c>
    </row>
    <row r="225" spans="3:11" ht="18">
      <c r="C225" s="37" t="s">
        <v>506</v>
      </c>
      <c r="D225" s="37"/>
      <c r="E225" s="38"/>
      <c r="F225" s="38"/>
      <c r="G225" s="39"/>
      <c r="H225" s="39"/>
      <c r="I225" s="39"/>
      <c r="J225" s="36"/>
      <c r="K225" s="36"/>
    </row>
    <row r="226" spans="3:11">
      <c r="C226" s="1" t="s">
        <v>23</v>
      </c>
      <c r="D226" s="1" t="s">
        <v>507</v>
      </c>
      <c r="E226" s="13">
        <v>11</v>
      </c>
      <c r="F226" s="15">
        <v>1.8272425249169399</v>
      </c>
      <c r="G226" s="5">
        <v>2.7870570342205299</v>
      </c>
      <c r="H226" s="4">
        <v>6.1965343031561201E-3</v>
      </c>
      <c r="I226" s="18">
        <f>LOG(H226)</f>
        <v>-2.2078511417669451</v>
      </c>
      <c r="J226" s="1" t="s">
        <v>517</v>
      </c>
    </row>
    <row r="227" spans="3:11">
      <c r="C227" s="1" t="s">
        <v>7</v>
      </c>
      <c r="D227" s="1" t="s">
        <v>508</v>
      </c>
      <c r="E227" s="13">
        <v>12</v>
      </c>
      <c r="F227" s="15">
        <v>1.99335548172757</v>
      </c>
      <c r="G227" s="5">
        <v>2.47427321842037</v>
      </c>
      <c r="H227" s="4">
        <v>9.5377202381965506E-3</v>
      </c>
      <c r="I227" s="18">
        <f t="shared" ref="I227:I238" si="18">LOG(H227)</f>
        <v>-2.0205554205045191</v>
      </c>
      <c r="J227" s="1" t="s">
        <v>518</v>
      </c>
    </row>
    <row r="228" spans="3:11">
      <c r="C228" s="1" t="s">
        <v>23</v>
      </c>
      <c r="D228" s="1" t="s">
        <v>509</v>
      </c>
      <c r="E228" s="13">
        <v>11</v>
      </c>
      <c r="F228" s="15">
        <v>1.8272425249169399</v>
      </c>
      <c r="G228" s="5">
        <v>2.5806083650190099</v>
      </c>
      <c r="H228" s="4">
        <v>1.04377865179887E-2</v>
      </c>
      <c r="I228" s="18">
        <f t="shared" si="18"/>
        <v>-1.9813915899300332</v>
      </c>
      <c r="J228" s="1" t="s">
        <v>517</v>
      </c>
    </row>
    <row r="229" spans="3:11">
      <c r="C229" s="1" t="s">
        <v>23</v>
      </c>
      <c r="D229" s="1" t="s">
        <v>510</v>
      </c>
      <c r="E229" s="13">
        <v>12</v>
      </c>
      <c r="F229" s="15">
        <v>1.99335548172757</v>
      </c>
      <c r="G229" s="5">
        <v>2.2757678559231298</v>
      </c>
      <c r="H229" s="4">
        <v>1.6877676266402498E-2</v>
      </c>
      <c r="I229" s="18">
        <f t="shared" si="18"/>
        <v>-1.772687347648062</v>
      </c>
      <c r="J229" s="1" t="s">
        <v>519</v>
      </c>
    </row>
    <row r="230" spans="3:11">
      <c r="C230" s="1" t="s">
        <v>33</v>
      </c>
      <c r="D230" s="1" t="s">
        <v>511</v>
      </c>
      <c r="E230" s="13">
        <v>16</v>
      </c>
      <c r="F230" s="15">
        <v>2.65780730897009</v>
      </c>
      <c r="G230" s="5">
        <v>1.8923680509290099</v>
      </c>
      <c r="H230" s="4">
        <v>2.2562880106003099E-2</v>
      </c>
      <c r="I230" s="18">
        <f t="shared" si="18"/>
        <v>-1.6466054643381147</v>
      </c>
      <c r="J230" s="1" t="s">
        <v>520</v>
      </c>
    </row>
    <row r="231" spans="3:11">
      <c r="C231" s="1" t="s">
        <v>20</v>
      </c>
      <c r="D231" s="1" t="s">
        <v>512</v>
      </c>
      <c r="E231" s="13">
        <v>8</v>
      </c>
      <c r="F231" s="15">
        <v>1.3289036544850401</v>
      </c>
      <c r="G231" s="5">
        <v>2.6914979757084998</v>
      </c>
      <c r="H231" s="4">
        <v>2.9214972095286101E-2</v>
      </c>
      <c r="I231" s="18">
        <f t="shared" si="18"/>
        <v>-1.5343945241703849</v>
      </c>
      <c r="J231" s="1" t="s">
        <v>521</v>
      </c>
    </row>
    <row r="232" spans="3:11">
      <c r="C232" s="1" t="s">
        <v>11</v>
      </c>
      <c r="D232" s="1" t="s">
        <v>30</v>
      </c>
      <c r="E232" s="13">
        <v>20</v>
      </c>
      <c r="F232" s="15">
        <v>3.3222591362126201</v>
      </c>
      <c r="G232" s="5">
        <v>1.6825203462754601</v>
      </c>
      <c r="H232" s="4">
        <v>2.93867487307767E-2</v>
      </c>
      <c r="I232" s="18">
        <f t="shared" si="18"/>
        <v>-1.531848460419063</v>
      </c>
      <c r="J232" s="1" t="s">
        <v>522</v>
      </c>
    </row>
    <row r="233" spans="3:11">
      <c r="C233" s="1" t="s">
        <v>11</v>
      </c>
      <c r="D233" s="1" t="s">
        <v>31</v>
      </c>
      <c r="E233" s="13">
        <v>20</v>
      </c>
      <c r="F233" s="15">
        <v>3.3222591362126201</v>
      </c>
      <c r="G233" s="5">
        <v>1.6825203462754601</v>
      </c>
      <c r="H233" s="4">
        <v>2.93867487307767E-2</v>
      </c>
      <c r="I233" s="18">
        <f t="shared" si="18"/>
        <v>-1.531848460419063</v>
      </c>
      <c r="J233" s="1" t="s">
        <v>522</v>
      </c>
    </row>
    <row r="234" spans="3:11">
      <c r="C234" s="1" t="s">
        <v>20</v>
      </c>
      <c r="D234" s="1" t="s">
        <v>513</v>
      </c>
      <c r="E234" s="13">
        <v>8</v>
      </c>
      <c r="F234" s="15">
        <v>1.3289036544850401</v>
      </c>
      <c r="G234" s="5">
        <v>2.5067873303167398</v>
      </c>
      <c r="H234" s="4">
        <v>4.0669829431599899E-2</v>
      </c>
      <c r="I234" s="18">
        <f t="shared" si="18"/>
        <v>-1.3907276490134182</v>
      </c>
      <c r="J234" s="1" t="s">
        <v>523</v>
      </c>
    </row>
    <row r="235" spans="3:11">
      <c r="C235" s="1" t="s">
        <v>11</v>
      </c>
      <c r="D235" s="1" t="s">
        <v>350</v>
      </c>
      <c r="E235" s="13">
        <v>19</v>
      </c>
      <c r="F235" s="15">
        <v>3.1561461794019898</v>
      </c>
      <c r="G235" s="5">
        <v>1.6413619184499</v>
      </c>
      <c r="H235" s="4">
        <v>4.2048548546552503E-2</v>
      </c>
      <c r="I235" s="18">
        <f t="shared" si="18"/>
        <v>-1.3762489908078617</v>
      </c>
      <c r="J235" s="1" t="s">
        <v>524</v>
      </c>
    </row>
    <row r="236" spans="3:11">
      <c r="C236" s="1" t="s">
        <v>23</v>
      </c>
      <c r="D236" s="1" t="s">
        <v>514</v>
      </c>
      <c r="E236" s="13">
        <v>6</v>
      </c>
      <c r="F236" s="15">
        <v>0.99667774086378702</v>
      </c>
      <c r="G236" s="5">
        <v>3.11519042573084</v>
      </c>
      <c r="H236" s="4">
        <v>4.2849438886932503E-2</v>
      </c>
      <c r="I236" s="18">
        <f t="shared" si="18"/>
        <v>-1.3680548607863952</v>
      </c>
      <c r="J236" s="1" t="s">
        <v>525</v>
      </c>
    </row>
    <row r="237" spans="3:11">
      <c r="C237" s="1" t="s">
        <v>20</v>
      </c>
      <c r="D237" s="1" t="s">
        <v>515</v>
      </c>
      <c r="E237" s="13">
        <v>16</v>
      </c>
      <c r="F237" s="15">
        <v>2.65780730897009</v>
      </c>
      <c r="G237" s="5">
        <v>1.7335071707953</v>
      </c>
      <c r="H237" s="4">
        <v>4.5147307659191102E-2</v>
      </c>
      <c r="I237" s="18">
        <f t="shared" si="18"/>
        <v>-1.3453681435480489</v>
      </c>
      <c r="J237" s="1" t="s">
        <v>526</v>
      </c>
    </row>
    <row r="238" spans="3:11">
      <c r="C238" s="1" t="s">
        <v>9</v>
      </c>
      <c r="D238" s="1" t="s">
        <v>516</v>
      </c>
      <c r="E238" s="13">
        <v>6</v>
      </c>
      <c r="F238" s="15">
        <v>0.99667774086378702</v>
      </c>
      <c r="G238" s="5">
        <v>2.98667690114589</v>
      </c>
      <c r="H238" s="4">
        <v>4.9240789587179402E-2</v>
      </c>
      <c r="I238" s="18">
        <f t="shared" si="18"/>
        <v>-1.3076749916748067</v>
      </c>
      <c r="J238" s="1" t="s">
        <v>525</v>
      </c>
    </row>
    <row r="240" spans="3:11" ht="18">
      <c r="C240" s="37" t="s">
        <v>527</v>
      </c>
      <c r="D240" s="37"/>
      <c r="E240" s="38"/>
      <c r="F240" s="38"/>
      <c r="G240" s="39"/>
      <c r="H240" s="39"/>
      <c r="I240" s="39"/>
      <c r="J240" s="36"/>
      <c r="K240" s="36"/>
    </row>
    <row r="241" spans="3:11">
      <c r="C241" s="1" t="s">
        <v>33</v>
      </c>
      <c r="D241" s="1" t="s">
        <v>69</v>
      </c>
      <c r="E241" s="13">
        <v>63</v>
      </c>
      <c r="F241" s="15">
        <v>10.465116279069701</v>
      </c>
      <c r="G241" s="5">
        <v>1.2937246963562701</v>
      </c>
      <c r="H241" s="4">
        <v>2.3596108020973401E-2</v>
      </c>
      <c r="I241" s="18">
        <f>LOG(H241)</f>
        <v>-1.6271596243351796</v>
      </c>
      <c r="J241" s="1" t="s">
        <v>528</v>
      </c>
    </row>
    <row r="242" spans="3:11">
      <c r="C242" s="1" t="s">
        <v>33</v>
      </c>
      <c r="D242" s="1" t="s">
        <v>67</v>
      </c>
      <c r="E242" s="13">
        <v>64</v>
      </c>
      <c r="F242" s="15">
        <v>10.6312292358803</v>
      </c>
      <c r="G242" s="5">
        <v>1.28876789675337</v>
      </c>
      <c r="H242" s="4">
        <v>2.4100756922819801E-2</v>
      </c>
      <c r="I242" s="18">
        <f t="shared" ref="I242:I243" si="19">LOG(H242)</f>
        <v>-1.6179693174980898</v>
      </c>
      <c r="J242" s="1" t="s">
        <v>529</v>
      </c>
    </row>
    <row r="243" spans="3:11">
      <c r="C243" s="1" t="s">
        <v>33</v>
      </c>
      <c r="D243" s="1" t="s">
        <v>68</v>
      </c>
      <c r="E243" s="13">
        <v>61</v>
      </c>
      <c r="F243" s="15">
        <v>10.1328903654485</v>
      </c>
      <c r="G243" s="5">
        <v>1.28152355781715</v>
      </c>
      <c r="H243" s="4">
        <v>3.09451385195035E-2</v>
      </c>
      <c r="I243" s="18">
        <f t="shared" si="19"/>
        <v>-1.509407568937515</v>
      </c>
      <c r="J243" s="1" t="s">
        <v>530</v>
      </c>
    </row>
    <row r="245" spans="3:11" ht="18">
      <c r="C245" s="37" t="s">
        <v>531</v>
      </c>
      <c r="D245" s="37"/>
      <c r="E245" s="38"/>
      <c r="F245" s="38"/>
      <c r="G245" s="39"/>
      <c r="H245" s="39"/>
      <c r="I245" s="39"/>
      <c r="J245" s="36"/>
      <c r="K245" s="36"/>
    </row>
    <row r="246" spans="3:11">
      <c r="C246" s="1" t="s">
        <v>33</v>
      </c>
      <c r="D246" s="1" t="s">
        <v>532</v>
      </c>
      <c r="E246" s="13">
        <v>8</v>
      </c>
      <c r="F246" s="15">
        <v>1.3289036544850401</v>
      </c>
      <c r="G246" s="5">
        <v>2.8749437696806099</v>
      </c>
      <c r="H246" s="4">
        <v>2.11932008379371E-2</v>
      </c>
      <c r="I246" s="18">
        <f>LOG(H246)</f>
        <v>-1.6738034462494016</v>
      </c>
      <c r="J246" s="1" t="s">
        <v>535</v>
      </c>
    </row>
    <row r="247" spans="3:11">
      <c r="C247" s="1" t="s">
        <v>33</v>
      </c>
      <c r="D247" s="1" t="s">
        <v>533</v>
      </c>
      <c r="E247" s="13">
        <v>8</v>
      </c>
      <c r="F247" s="15">
        <v>1.3289036544850401</v>
      </c>
      <c r="G247" s="5">
        <v>2.7684643708035499</v>
      </c>
      <c r="H247" s="4">
        <v>2.5450060669174199E-2</v>
      </c>
      <c r="I247" s="18">
        <f t="shared" ref="I247:I248" si="20">LOG(H247)</f>
        <v>-1.5943111780322845</v>
      </c>
      <c r="J247" s="1" t="s">
        <v>535</v>
      </c>
    </row>
    <row r="248" spans="3:11">
      <c r="C248" s="1" t="s">
        <v>33</v>
      </c>
      <c r="D248" s="1" t="s">
        <v>534</v>
      </c>
      <c r="E248" s="13">
        <v>7</v>
      </c>
      <c r="F248" s="15">
        <v>1.16279069767441</v>
      </c>
      <c r="G248" s="5">
        <v>2.9068875893437198</v>
      </c>
      <c r="H248" s="4">
        <v>3.3095029043454703E-2</v>
      </c>
      <c r="I248" s="18">
        <f t="shared" si="20"/>
        <v>-1.4802372334485203</v>
      </c>
      <c r="J248" s="1" t="s">
        <v>536</v>
      </c>
    </row>
    <row r="250" spans="3:11" ht="18">
      <c r="C250" s="37" t="s">
        <v>537</v>
      </c>
      <c r="D250" s="37"/>
      <c r="E250" s="38"/>
      <c r="F250" s="38"/>
      <c r="G250" s="39"/>
      <c r="H250" s="39"/>
      <c r="I250" s="39"/>
      <c r="J250" s="36"/>
      <c r="K250" s="36"/>
    </row>
    <row r="251" spans="3:11">
      <c r="C251" s="1" t="s">
        <v>33</v>
      </c>
      <c r="D251" s="1" t="s">
        <v>538</v>
      </c>
      <c r="E251" s="13">
        <v>9</v>
      </c>
      <c r="F251" s="15">
        <v>1.49501661129568</v>
      </c>
      <c r="G251" s="5">
        <v>2.73470261018399</v>
      </c>
      <c r="H251" s="4">
        <v>1.7176551063493899E-2</v>
      </c>
      <c r="I251" s="18">
        <f>LOG(H251)</f>
        <v>-1.7650640351766338</v>
      </c>
      <c r="J251" s="1" t="s">
        <v>545</v>
      </c>
    </row>
    <row r="252" spans="3:11">
      <c r="C252" s="1" t="s">
        <v>16</v>
      </c>
      <c r="D252" s="1" t="s">
        <v>539</v>
      </c>
      <c r="E252" s="13">
        <v>3</v>
      </c>
      <c r="F252" s="15">
        <v>0.49833887043189301</v>
      </c>
      <c r="G252" s="5">
        <v>9.5267605633802805</v>
      </c>
      <c r="H252" s="4">
        <v>3.7498283854168001E-2</v>
      </c>
      <c r="I252" s="18">
        <f t="shared" ref="I252:I257" si="21">LOG(H252)</f>
        <v>-1.4259886077314732</v>
      </c>
      <c r="J252" s="1" t="s">
        <v>546</v>
      </c>
    </row>
    <row r="253" spans="3:11">
      <c r="C253" s="1" t="s">
        <v>33</v>
      </c>
      <c r="D253" s="1" t="s">
        <v>540</v>
      </c>
      <c r="E253" s="13">
        <v>9</v>
      </c>
      <c r="F253" s="15">
        <v>1.49501661129568</v>
      </c>
      <c r="G253" s="5">
        <v>2.3038932948810298</v>
      </c>
      <c r="H253" s="4">
        <v>4.1881721875248697E-2</v>
      </c>
      <c r="I253" s="18">
        <f t="shared" si="21"/>
        <v>-1.3779754715598924</v>
      </c>
      <c r="J253" s="1" t="s">
        <v>545</v>
      </c>
    </row>
    <row r="254" spans="3:11">
      <c r="C254" s="1" t="s">
        <v>33</v>
      </c>
      <c r="D254" s="1" t="s">
        <v>541</v>
      </c>
      <c r="E254" s="13">
        <v>3</v>
      </c>
      <c r="F254" s="15">
        <v>0.49833887043189301</v>
      </c>
      <c r="G254" s="5">
        <v>8.6248313090418307</v>
      </c>
      <c r="H254" s="4">
        <v>4.5591260143717997E-2</v>
      </c>
      <c r="I254" s="18">
        <f t="shared" si="21"/>
        <v>-1.3411184037203949</v>
      </c>
      <c r="J254" s="1" t="s">
        <v>546</v>
      </c>
    </row>
    <row r="255" spans="3:11">
      <c r="C255" s="1" t="s">
        <v>33</v>
      </c>
      <c r="D255" s="1" t="s">
        <v>542</v>
      </c>
      <c r="E255" s="13">
        <v>3</v>
      </c>
      <c r="F255" s="15">
        <v>0.49833887043189301</v>
      </c>
      <c r="G255" s="5">
        <v>8.6248313090418307</v>
      </c>
      <c r="H255" s="4">
        <v>4.5591260143717997E-2</v>
      </c>
      <c r="I255" s="18">
        <f t="shared" si="21"/>
        <v>-1.3411184037203949</v>
      </c>
      <c r="J255" s="1" t="s">
        <v>546</v>
      </c>
    </row>
    <row r="256" spans="3:11">
      <c r="C256" s="1" t="s">
        <v>33</v>
      </c>
      <c r="D256" s="1" t="s">
        <v>543</v>
      </c>
      <c r="E256" s="13">
        <v>4</v>
      </c>
      <c r="F256" s="15">
        <v>0.66445182724252405</v>
      </c>
      <c r="G256" s="5">
        <v>4.8224863233352098</v>
      </c>
      <c r="H256" s="4">
        <v>4.8784067803014197E-2</v>
      </c>
      <c r="I256" s="18">
        <f t="shared" si="21"/>
        <v>-1.311721989369838</v>
      </c>
      <c r="J256" s="1" t="s">
        <v>547</v>
      </c>
    </row>
    <row r="257" spans="3:10">
      <c r="C257" s="1" t="s">
        <v>33</v>
      </c>
      <c r="D257" s="1" t="s">
        <v>544</v>
      </c>
      <c r="E257" s="13">
        <v>4</v>
      </c>
      <c r="F257" s="15">
        <v>0.66445182724252405</v>
      </c>
      <c r="G257" s="5">
        <v>4.8224863233352098</v>
      </c>
      <c r="H257" s="4">
        <v>4.8784067803014197E-2</v>
      </c>
      <c r="I257" s="18">
        <f t="shared" si="21"/>
        <v>-1.311721989369838</v>
      </c>
      <c r="J257" s="1" t="s">
        <v>547</v>
      </c>
    </row>
  </sheetData>
  <mergeCells count="46">
    <mergeCell ref="E245:F245"/>
    <mergeCell ref="G245:I245"/>
    <mergeCell ref="E250:F250"/>
    <mergeCell ref="G250:I250"/>
    <mergeCell ref="E217:F217"/>
    <mergeCell ref="G217:I217"/>
    <mergeCell ref="E225:F225"/>
    <mergeCell ref="G225:I225"/>
    <mergeCell ref="E240:F240"/>
    <mergeCell ref="G240:I240"/>
    <mergeCell ref="E196:F196"/>
    <mergeCell ref="G196:I196"/>
    <mergeCell ref="E204:F204"/>
    <mergeCell ref="G204:I204"/>
    <mergeCell ref="E209:F209"/>
    <mergeCell ref="G209:I209"/>
    <mergeCell ref="E179:F179"/>
    <mergeCell ref="G179:I179"/>
    <mergeCell ref="E186:F186"/>
    <mergeCell ref="G186:I186"/>
    <mergeCell ref="E191:F191"/>
    <mergeCell ref="G191:I191"/>
    <mergeCell ref="E142:F142"/>
    <mergeCell ref="G142:I142"/>
    <mergeCell ref="E159:F159"/>
    <mergeCell ref="G159:I159"/>
    <mergeCell ref="E166:F166"/>
    <mergeCell ref="G166:I166"/>
    <mergeCell ref="E83:F83"/>
    <mergeCell ref="G83:I83"/>
    <mergeCell ref="E89:F89"/>
    <mergeCell ref="G89:I89"/>
    <mergeCell ref="E135:F135"/>
    <mergeCell ref="G135:I135"/>
    <mergeCell ref="E3:F3"/>
    <mergeCell ref="G3:I3"/>
    <mergeCell ref="E5:F5"/>
    <mergeCell ref="G5:I5"/>
    <mergeCell ref="E44:F44"/>
    <mergeCell ref="G44:I44"/>
    <mergeCell ref="E60:F60"/>
    <mergeCell ref="G60:I60"/>
    <mergeCell ref="E70:F70"/>
    <mergeCell ref="G70:I70"/>
    <mergeCell ref="E77:F77"/>
    <mergeCell ref="G77:I77"/>
  </mergeCells>
  <phoneticPr fontId="6" type="noConversion"/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8"/>
  <sheetViews>
    <sheetView workbookViewId="0">
      <selection sqref="A1:K9"/>
    </sheetView>
  </sheetViews>
  <sheetFormatPr baseColWidth="10" defaultRowHeight="15" x14ac:dyDescent="0"/>
  <cols>
    <col min="2" max="2" width="16.6640625" customWidth="1"/>
    <col min="3" max="3" width="34.83203125" bestFit="1" customWidth="1"/>
    <col min="4" max="4" width="65.1640625" bestFit="1" customWidth="1"/>
    <col min="5" max="5" width="12.6640625" bestFit="1" customWidth="1"/>
    <col min="7" max="7" width="12.33203125" customWidth="1"/>
    <col min="9" max="9" width="12.5" bestFit="1" customWidth="1"/>
  </cols>
  <sheetData>
    <row r="1" spans="1:11" s="23" customFormat="1" ht="30">
      <c r="A1" s="20" t="s">
        <v>106</v>
      </c>
      <c r="B1" s="22" t="s">
        <v>40</v>
      </c>
      <c r="C1" s="20" t="s">
        <v>1</v>
      </c>
      <c r="D1" s="20" t="s">
        <v>2</v>
      </c>
      <c r="E1" s="20" t="s">
        <v>3</v>
      </c>
      <c r="F1" s="21" t="s">
        <v>4</v>
      </c>
      <c r="G1" s="24" t="s">
        <v>6</v>
      </c>
      <c r="H1" s="10" t="s">
        <v>5</v>
      </c>
      <c r="I1" s="10" t="s">
        <v>37</v>
      </c>
      <c r="J1" s="10" t="s">
        <v>38</v>
      </c>
    </row>
    <row r="3" spans="1:11" ht="18">
      <c r="A3" s="25">
        <v>2</v>
      </c>
      <c r="B3" s="25">
        <v>1</v>
      </c>
      <c r="C3" s="6" t="s">
        <v>39</v>
      </c>
      <c r="D3" s="7"/>
      <c r="E3" s="31"/>
      <c r="F3" s="31"/>
      <c r="G3" s="30"/>
      <c r="H3" s="30"/>
      <c r="I3" s="30"/>
      <c r="J3" s="27"/>
      <c r="K3" s="27"/>
    </row>
    <row r="4" spans="1:11">
      <c r="A4" s="26"/>
      <c r="B4" s="26"/>
    </row>
    <row r="5" spans="1:11" ht="18">
      <c r="A5" s="25" t="s">
        <v>41</v>
      </c>
      <c r="B5" s="25">
        <v>29</v>
      </c>
      <c r="C5" s="11" t="s">
        <v>242</v>
      </c>
      <c r="D5" s="11"/>
      <c r="E5" s="32"/>
      <c r="F5" s="32"/>
      <c r="G5" s="33"/>
      <c r="H5" s="33"/>
      <c r="I5" s="33"/>
      <c r="J5" s="27"/>
      <c r="K5" s="27"/>
    </row>
    <row r="6" spans="1:11">
      <c r="C6" s="12" t="s">
        <v>33</v>
      </c>
      <c r="D6" s="12" t="s">
        <v>34</v>
      </c>
      <c r="E6" s="13">
        <v>5</v>
      </c>
      <c r="F6" s="14">
        <v>20</v>
      </c>
      <c r="G6" s="15">
        <v>8.7140000000000004</v>
      </c>
      <c r="H6" s="16">
        <v>1.7899999999999999E-3</v>
      </c>
      <c r="I6" s="18">
        <v>-2.7471240510000001</v>
      </c>
      <c r="J6" s="17" t="s">
        <v>43</v>
      </c>
    </row>
    <row r="7" spans="1:11">
      <c r="C7" s="12" t="s">
        <v>33</v>
      </c>
      <c r="D7" s="12" t="s">
        <v>35</v>
      </c>
      <c r="E7" s="13">
        <v>5</v>
      </c>
      <c r="F7" s="14">
        <v>20</v>
      </c>
      <c r="G7" s="15">
        <v>7.3120000000000003</v>
      </c>
      <c r="H7" s="16">
        <v>3.3899999999999998E-3</v>
      </c>
      <c r="I7" s="18">
        <v>-2.4698410970000002</v>
      </c>
      <c r="J7" s="17" t="s">
        <v>43</v>
      </c>
    </row>
    <row r="8" spans="1:11">
      <c r="C8" s="12" t="s">
        <v>33</v>
      </c>
      <c r="D8" s="12" t="s">
        <v>36</v>
      </c>
      <c r="E8" s="13">
        <v>3</v>
      </c>
      <c r="F8" s="14">
        <v>12</v>
      </c>
      <c r="G8" s="15">
        <v>10.090999999999999</v>
      </c>
      <c r="H8" s="16">
        <v>3.1600000000000003E-2</v>
      </c>
      <c r="I8" s="18">
        <v>-1.500047699</v>
      </c>
      <c r="J8" s="17" t="s">
        <v>44</v>
      </c>
    </row>
    <row r="9" spans="1:11">
      <c r="C9" s="1" t="s">
        <v>33</v>
      </c>
      <c r="D9" s="1" t="s">
        <v>42</v>
      </c>
      <c r="E9" s="2">
        <v>3</v>
      </c>
      <c r="F9" s="3">
        <v>12</v>
      </c>
      <c r="G9" s="5">
        <v>9.8449293966623799</v>
      </c>
      <c r="H9" s="4">
        <v>3.3087057843717203E-2</v>
      </c>
      <c r="I9" s="19">
        <f>LOG(H9)</f>
        <v>-1.4803418493118061</v>
      </c>
      <c r="J9" s="17" t="s">
        <v>45</v>
      </c>
    </row>
    <row r="11" spans="1:11" ht="18">
      <c r="A11" s="25" t="s">
        <v>46</v>
      </c>
      <c r="B11" s="25">
        <v>167</v>
      </c>
      <c r="C11" s="11" t="s">
        <v>243</v>
      </c>
      <c r="D11" s="27"/>
      <c r="E11" s="27"/>
      <c r="F11" s="27"/>
      <c r="G11" s="27"/>
      <c r="H11" s="27"/>
      <c r="I11" s="27"/>
      <c r="J11" s="27"/>
      <c r="K11" s="27"/>
    </row>
    <row r="12" spans="1:11">
      <c r="C12" s="1" t="s">
        <v>33</v>
      </c>
      <c r="D12" s="1" t="s">
        <v>34</v>
      </c>
      <c r="E12" s="13">
        <v>20</v>
      </c>
      <c r="F12" s="14">
        <v>12.5</v>
      </c>
      <c r="G12" s="15">
        <v>5.4733867169100296</v>
      </c>
      <c r="H12" s="16">
        <v>3.02890741255684E-9</v>
      </c>
      <c r="I12" s="18">
        <f>LOG(H12)</f>
        <v>-8.5187140019494887</v>
      </c>
      <c r="J12" s="17" t="s">
        <v>49</v>
      </c>
    </row>
    <row r="13" spans="1:11">
      <c r="C13" s="1" t="s">
        <v>33</v>
      </c>
      <c r="D13" s="1" t="s">
        <v>35</v>
      </c>
      <c r="E13" s="13">
        <v>21</v>
      </c>
      <c r="F13" s="14">
        <v>13.125</v>
      </c>
      <c r="G13" s="15">
        <v>4.8225296442687702</v>
      </c>
      <c r="H13" s="16">
        <v>9.2849291612698807E-9</v>
      </c>
      <c r="I13" s="18">
        <f t="shared" ref="I13:I15" si="0">LOG(H13)</f>
        <v>-8.0322214053315193</v>
      </c>
      <c r="J13" s="17" t="s">
        <v>50</v>
      </c>
    </row>
    <row r="14" spans="1:11">
      <c r="C14" s="1" t="s">
        <v>33</v>
      </c>
      <c r="D14" s="1" t="s">
        <v>47</v>
      </c>
      <c r="E14" s="13">
        <v>40</v>
      </c>
      <c r="F14" s="14">
        <v>25</v>
      </c>
      <c r="G14" s="15">
        <v>1.6276789466311801</v>
      </c>
      <c r="H14" s="16">
        <v>1.1074636025509301E-3</v>
      </c>
      <c r="I14" s="18">
        <f t="shared" si="0"/>
        <v>-2.9556705382164417</v>
      </c>
      <c r="J14" s="17" t="s">
        <v>51</v>
      </c>
    </row>
    <row r="15" spans="1:11">
      <c r="C15" s="1" t="s">
        <v>33</v>
      </c>
      <c r="D15" s="1" t="s">
        <v>48</v>
      </c>
      <c r="E15" s="2">
        <v>40</v>
      </c>
      <c r="F15" s="3">
        <v>25</v>
      </c>
      <c r="G15" s="5">
        <v>1.6276789466311801</v>
      </c>
      <c r="H15" s="4">
        <v>1.1074636025509301E-3</v>
      </c>
      <c r="I15" s="19">
        <f t="shared" si="0"/>
        <v>-2.9556705382164417</v>
      </c>
      <c r="J15" s="17" t="s">
        <v>51</v>
      </c>
    </row>
    <row r="17" spans="3:11" ht="18">
      <c r="C17" s="11" t="s">
        <v>244</v>
      </c>
      <c r="D17" s="27"/>
      <c r="E17" s="27"/>
      <c r="F17" s="27"/>
      <c r="G17" s="27"/>
      <c r="H17" s="27"/>
      <c r="I17" s="27"/>
      <c r="J17" s="27"/>
      <c r="K17" s="27"/>
    </row>
    <row r="18" spans="3:11">
      <c r="C18" s="1" t="s">
        <v>14</v>
      </c>
      <c r="D18" s="1" t="s">
        <v>52</v>
      </c>
      <c r="E18" s="13">
        <v>9</v>
      </c>
      <c r="F18" s="14">
        <v>5.625</v>
      </c>
      <c r="G18" s="15">
        <v>22.302631578947299</v>
      </c>
      <c r="H18" s="16">
        <v>3.0773464978365298E-9</v>
      </c>
      <c r="I18" s="18">
        <f>LOG(H18)</f>
        <v>-8.51182360104659</v>
      </c>
      <c r="J18" s="17" t="s">
        <v>71</v>
      </c>
    </row>
    <row r="19" spans="3:11">
      <c r="C19" s="1" t="s">
        <v>7</v>
      </c>
      <c r="D19" s="1" t="s">
        <v>53</v>
      </c>
      <c r="E19" s="13">
        <v>10</v>
      </c>
      <c r="F19" s="14">
        <v>6.25</v>
      </c>
      <c r="G19" s="15">
        <v>13.661221590908999</v>
      </c>
      <c r="H19" s="16">
        <v>4.6969831043219498E-8</v>
      </c>
      <c r="I19" s="18">
        <f t="shared" ref="I19:I36" si="1">LOG(H19)</f>
        <v>-7.328181002029428</v>
      </c>
      <c r="J19" s="1" t="s">
        <v>72</v>
      </c>
    </row>
    <row r="20" spans="3:11">
      <c r="C20" s="1" t="s">
        <v>16</v>
      </c>
      <c r="D20" s="1" t="s">
        <v>54</v>
      </c>
      <c r="E20" s="13">
        <v>6</v>
      </c>
      <c r="F20" s="14">
        <v>3.75</v>
      </c>
      <c r="G20" s="15">
        <v>40.1225902125556</v>
      </c>
      <c r="H20" s="16">
        <v>2.6390192308712699E-7</v>
      </c>
      <c r="I20" s="18">
        <f t="shared" si="1"/>
        <v>-6.578557445008884</v>
      </c>
      <c r="J20" s="1" t="s">
        <v>73</v>
      </c>
    </row>
    <row r="21" spans="3:11">
      <c r="C21" s="1" t="s">
        <v>16</v>
      </c>
      <c r="D21" s="1" t="s">
        <v>55</v>
      </c>
      <c r="E21" s="2">
        <v>12</v>
      </c>
      <c r="F21" s="3">
        <v>7.5</v>
      </c>
      <c r="G21" s="5">
        <v>7.1798319327730997</v>
      </c>
      <c r="H21" s="4">
        <v>8.1356640291360002E-7</v>
      </c>
      <c r="I21" s="19">
        <f t="shared" si="1"/>
        <v>-6.089606994365675</v>
      </c>
      <c r="J21" s="1" t="s">
        <v>74</v>
      </c>
    </row>
    <row r="22" spans="3:11">
      <c r="C22" s="1" t="s">
        <v>16</v>
      </c>
      <c r="D22" s="1" t="s">
        <v>56</v>
      </c>
      <c r="E22" s="13">
        <v>18</v>
      </c>
      <c r="F22" s="14">
        <v>11.25</v>
      </c>
      <c r="G22" s="15">
        <v>4.0439764838741796</v>
      </c>
      <c r="H22" s="16">
        <v>1.7777163806023301E-6</v>
      </c>
      <c r="I22" s="18">
        <f t="shared" si="1"/>
        <v>-5.7501375257980607</v>
      </c>
      <c r="J22" s="17" t="s">
        <v>75</v>
      </c>
    </row>
    <row r="23" spans="3:11">
      <c r="C23" s="1" t="s">
        <v>33</v>
      </c>
      <c r="D23" s="1" t="s">
        <v>57</v>
      </c>
      <c r="E23" s="13">
        <v>6</v>
      </c>
      <c r="F23" s="14">
        <v>3.75</v>
      </c>
      <c r="G23" s="15">
        <v>19.806818181818102</v>
      </c>
      <c r="H23" s="16">
        <v>1.10281182659701E-5</v>
      </c>
      <c r="I23" s="18">
        <f t="shared" si="1"/>
        <v>-4.9574985851503399</v>
      </c>
      <c r="J23" s="17" t="s">
        <v>76</v>
      </c>
    </row>
    <row r="24" spans="3:11">
      <c r="C24" s="1" t="s">
        <v>14</v>
      </c>
      <c r="D24" s="1" t="s">
        <v>58</v>
      </c>
      <c r="E24" s="13">
        <v>5</v>
      </c>
      <c r="F24" s="14">
        <v>3.125</v>
      </c>
      <c r="G24" s="15">
        <v>19.393592677345499</v>
      </c>
      <c r="H24" s="16">
        <v>1.00007873959005E-4</v>
      </c>
      <c r="I24" s="18">
        <f t="shared" si="1"/>
        <v>-3.9999658051767595</v>
      </c>
      <c r="J24" s="17" t="s">
        <v>77</v>
      </c>
    </row>
    <row r="25" spans="3:11">
      <c r="C25" s="1" t="s">
        <v>14</v>
      </c>
      <c r="D25" s="1" t="s">
        <v>59</v>
      </c>
      <c r="E25" s="2">
        <v>6</v>
      </c>
      <c r="F25" s="3">
        <v>3.75</v>
      </c>
      <c r="G25" s="5">
        <v>12.165071770334899</v>
      </c>
      <c r="H25" s="4">
        <v>1.0577305804406E-4</v>
      </c>
      <c r="I25" s="19">
        <f t="shared" si="1"/>
        <v>-3.9756249394165768</v>
      </c>
      <c r="J25" s="17" t="s">
        <v>73</v>
      </c>
    </row>
    <row r="26" spans="3:11">
      <c r="C26" s="1" t="s">
        <v>16</v>
      </c>
      <c r="D26" s="1" t="s">
        <v>60</v>
      </c>
      <c r="E26" s="13">
        <v>6</v>
      </c>
      <c r="F26" s="14">
        <v>3.75</v>
      </c>
      <c r="G26" s="15">
        <v>12.401527883880799</v>
      </c>
      <c r="H26" s="16">
        <v>1.1389375423371899E-4</v>
      </c>
      <c r="I26" s="18">
        <f t="shared" si="1"/>
        <v>-3.943500091339728</v>
      </c>
      <c r="J26" s="17" t="s">
        <v>73</v>
      </c>
    </row>
    <row r="27" spans="3:11">
      <c r="C27" s="1" t="s">
        <v>16</v>
      </c>
      <c r="D27" s="1" t="s">
        <v>61</v>
      </c>
      <c r="E27" s="13">
        <v>15</v>
      </c>
      <c r="F27" s="14">
        <v>9.375</v>
      </c>
      <c r="G27" s="15">
        <v>3.0127386643703402</v>
      </c>
      <c r="H27" s="16">
        <v>4.0693439333902603E-4</v>
      </c>
      <c r="I27" s="18">
        <f t="shared" si="1"/>
        <v>-3.3904756028325869</v>
      </c>
      <c r="J27" s="17" t="s">
        <v>78</v>
      </c>
    </row>
    <row r="28" spans="3:11">
      <c r="C28" s="1" t="s">
        <v>16</v>
      </c>
      <c r="D28" s="1" t="s">
        <v>62</v>
      </c>
      <c r="E28" s="13">
        <v>10</v>
      </c>
      <c r="F28" s="14">
        <v>6.25</v>
      </c>
      <c r="G28" s="15">
        <v>4.0028405728488501</v>
      </c>
      <c r="H28" s="16">
        <v>8.4698626744036996E-4</v>
      </c>
      <c r="I28" s="18">
        <f t="shared" si="1"/>
        <v>-3.0721236310190188</v>
      </c>
      <c r="J28" s="17" t="s">
        <v>79</v>
      </c>
    </row>
    <row r="29" spans="3:11">
      <c r="C29" s="1" t="s">
        <v>33</v>
      </c>
      <c r="D29" s="1" t="s">
        <v>63</v>
      </c>
      <c r="E29" s="2">
        <v>3</v>
      </c>
      <c r="F29" s="3">
        <v>1.875</v>
      </c>
      <c r="G29" s="5">
        <v>52.818181818181799</v>
      </c>
      <c r="H29" s="4">
        <v>1.27920816048213E-3</v>
      </c>
      <c r="I29" s="19">
        <f t="shared" si="1"/>
        <v>-2.893058778748177</v>
      </c>
      <c r="J29" s="17" t="s">
        <v>80</v>
      </c>
    </row>
    <row r="30" spans="3:11">
      <c r="C30" s="1" t="s">
        <v>16</v>
      </c>
      <c r="D30" s="1" t="s">
        <v>64</v>
      </c>
      <c r="E30" s="13">
        <v>11</v>
      </c>
      <c r="F30" s="14">
        <v>6.875</v>
      </c>
      <c r="G30" s="15">
        <v>3.3525131232117502</v>
      </c>
      <c r="H30" s="16">
        <v>1.56228326983744E-3</v>
      </c>
      <c r="I30" s="18">
        <f t="shared" si="1"/>
        <v>-2.8062402179788686</v>
      </c>
      <c r="J30" s="17" t="s">
        <v>81</v>
      </c>
    </row>
    <row r="31" spans="3:11">
      <c r="C31" s="1" t="s">
        <v>33</v>
      </c>
      <c r="D31" s="1" t="s">
        <v>65</v>
      </c>
      <c r="E31" s="13">
        <v>18</v>
      </c>
      <c r="F31" s="14">
        <v>11.25</v>
      </c>
      <c r="G31" s="15">
        <v>2.1558441558441501</v>
      </c>
      <c r="H31" s="16">
        <v>3.5410431635834699E-3</v>
      </c>
      <c r="I31" s="18">
        <f t="shared" si="1"/>
        <v>-2.4508687793723976</v>
      </c>
      <c r="J31" s="17" t="s">
        <v>82</v>
      </c>
    </row>
    <row r="32" spans="3:11">
      <c r="C32" s="1" t="s">
        <v>33</v>
      </c>
      <c r="D32" s="1" t="s">
        <v>66</v>
      </c>
      <c r="E32" s="13">
        <v>24</v>
      </c>
      <c r="F32" s="14">
        <v>15</v>
      </c>
      <c r="G32" s="15">
        <v>1.7484639498432599</v>
      </c>
      <c r="H32" s="16">
        <v>7.9224397476573994E-3</v>
      </c>
      <c r="I32" s="18">
        <f t="shared" si="1"/>
        <v>-2.101141055054597</v>
      </c>
      <c r="J32" s="17" t="s">
        <v>83</v>
      </c>
    </row>
    <row r="33" spans="3:11">
      <c r="C33" s="1" t="s">
        <v>33</v>
      </c>
      <c r="D33" s="1" t="s">
        <v>67</v>
      </c>
      <c r="E33" s="2">
        <v>28</v>
      </c>
      <c r="F33" s="3">
        <v>17.5</v>
      </c>
      <c r="G33" s="5">
        <v>1.59365203761755</v>
      </c>
      <c r="H33" s="4">
        <v>1.2158821399492601E-2</v>
      </c>
      <c r="I33" s="19">
        <f t="shared" si="1"/>
        <v>-1.91510852082843</v>
      </c>
      <c r="J33" s="17" t="s">
        <v>84</v>
      </c>
    </row>
    <row r="34" spans="3:11">
      <c r="C34" s="1" t="s">
        <v>33</v>
      </c>
      <c r="D34" s="1" t="s">
        <v>68</v>
      </c>
      <c r="E34" s="13">
        <v>27</v>
      </c>
      <c r="F34" s="14">
        <v>16.875</v>
      </c>
      <c r="G34" s="15">
        <v>1.6032500383259201</v>
      </c>
      <c r="H34" s="16">
        <v>1.3182918477103799E-2</v>
      </c>
      <c r="I34" s="18">
        <f t="shared" si="1"/>
        <v>-1.8799884335817554</v>
      </c>
      <c r="J34" s="1" t="s">
        <v>85</v>
      </c>
    </row>
    <row r="35" spans="3:11">
      <c r="C35" s="1" t="s">
        <v>33</v>
      </c>
      <c r="D35" s="1" t="s">
        <v>69</v>
      </c>
      <c r="E35" s="13">
        <v>27</v>
      </c>
      <c r="F35" s="14">
        <v>16.875</v>
      </c>
      <c r="G35" s="15">
        <v>1.5671328671328599</v>
      </c>
      <c r="H35" s="16">
        <v>1.73229979447471E-2</v>
      </c>
      <c r="I35" s="18">
        <f t="shared" si="1"/>
        <v>-1.7613769461413082</v>
      </c>
      <c r="J35" s="17" t="s">
        <v>85</v>
      </c>
    </row>
    <row r="36" spans="3:11">
      <c r="C36" s="1" t="s">
        <v>11</v>
      </c>
      <c r="D36" s="1" t="s">
        <v>70</v>
      </c>
      <c r="E36" s="13">
        <v>28</v>
      </c>
      <c r="F36" s="14">
        <v>17.5</v>
      </c>
      <c r="G36" s="15">
        <v>1.4307518527701999</v>
      </c>
      <c r="H36" s="16">
        <v>4.0796757608445998E-2</v>
      </c>
      <c r="I36" s="18">
        <f t="shared" si="1"/>
        <v>-1.3893743518296362</v>
      </c>
      <c r="J36" s="17" t="s">
        <v>86</v>
      </c>
    </row>
    <row r="38" spans="3:11" ht="18">
      <c r="C38" s="11" t="s">
        <v>87</v>
      </c>
      <c r="D38" s="27"/>
      <c r="E38" s="27"/>
      <c r="F38" s="27"/>
      <c r="G38" s="27"/>
      <c r="H38" s="27"/>
      <c r="I38" s="27"/>
      <c r="J38" s="27"/>
      <c r="K38" s="27"/>
    </row>
    <row r="39" spans="3:11">
      <c r="C39" s="1" t="s">
        <v>14</v>
      </c>
      <c r="D39" s="1" t="s">
        <v>52</v>
      </c>
      <c r="E39" s="13">
        <v>9</v>
      </c>
      <c r="F39" s="14">
        <v>5.625</v>
      </c>
      <c r="G39" s="15">
        <v>22.302631578947299</v>
      </c>
      <c r="H39" s="16">
        <v>3.0773464978365298E-9</v>
      </c>
      <c r="I39" s="18">
        <f>LOG(H39)</f>
        <v>-8.51182360104659</v>
      </c>
      <c r="J39" s="17" t="s">
        <v>71</v>
      </c>
    </row>
    <row r="40" spans="3:11">
      <c r="C40" s="1" t="s">
        <v>7</v>
      </c>
      <c r="D40" s="1" t="s">
        <v>53</v>
      </c>
      <c r="E40" s="13">
        <v>10</v>
      </c>
      <c r="F40" s="14">
        <v>6.25</v>
      </c>
      <c r="G40" s="15">
        <v>13.661221590908999</v>
      </c>
      <c r="H40" s="16">
        <v>4.6969831043219498E-8</v>
      </c>
      <c r="I40" s="18">
        <f t="shared" ref="I40:I51" si="2">LOG(H40)</f>
        <v>-7.328181002029428</v>
      </c>
      <c r="J40" s="17" t="s">
        <v>72</v>
      </c>
    </row>
    <row r="41" spans="3:11">
      <c r="C41" s="1" t="s">
        <v>33</v>
      </c>
      <c r="D41" s="1" t="s">
        <v>57</v>
      </c>
      <c r="E41" s="13">
        <v>6</v>
      </c>
      <c r="F41" s="14">
        <v>3.75</v>
      </c>
      <c r="G41" s="15">
        <v>19.806818181818102</v>
      </c>
      <c r="H41" s="16">
        <v>1.10281182659701E-5</v>
      </c>
      <c r="I41" s="18">
        <f t="shared" si="2"/>
        <v>-4.9574985851503399</v>
      </c>
      <c r="J41" s="1" t="s">
        <v>76</v>
      </c>
    </row>
    <row r="42" spans="3:11">
      <c r="C42" s="1" t="s">
        <v>33</v>
      </c>
      <c r="D42" s="1" t="s">
        <v>88</v>
      </c>
      <c r="E42" s="2">
        <v>6</v>
      </c>
      <c r="F42" s="3">
        <v>3.75</v>
      </c>
      <c r="G42" s="5">
        <v>7.36997885835095</v>
      </c>
      <c r="H42" s="4">
        <v>1.2745588118020701E-3</v>
      </c>
      <c r="I42" s="19">
        <f t="shared" si="2"/>
        <v>-2.8946401201383636</v>
      </c>
      <c r="J42" s="1" t="s">
        <v>98</v>
      </c>
    </row>
    <row r="43" spans="3:11">
      <c r="C43" s="1" t="s">
        <v>16</v>
      </c>
      <c r="D43" s="1" t="s">
        <v>89</v>
      </c>
      <c r="E43" s="13">
        <v>5</v>
      </c>
      <c r="F43" s="14">
        <v>3.125</v>
      </c>
      <c r="G43" s="15">
        <v>9.8000579542161699</v>
      </c>
      <c r="H43" s="16">
        <v>1.6233410731772301E-3</v>
      </c>
      <c r="I43" s="18">
        <f t="shared" si="2"/>
        <v>-2.7895902228499057</v>
      </c>
      <c r="J43" s="1" t="s">
        <v>99</v>
      </c>
    </row>
    <row r="44" spans="3:11">
      <c r="C44" s="1" t="s">
        <v>33</v>
      </c>
      <c r="D44" s="1" t="s">
        <v>90</v>
      </c>
      <c r="E44" s="13">
        <v>7</v>
      </c>
      <c r="F44" s="14">
        <v>4.375</v>
      </c>
      <c r="G44" s="15">
        <v>4.5645342312008896</v>
      </c>
      <c r="H44" s="16">
        <v>4.2085890915383702E-3</v>
      </c>
      <c r="I44" s="18">
        <f t="shared" si="2"/>
        <v>-2.3758634748195639</v>
      </c>
      <c r="J44" s="1" t="s">
        <v>100</v>
      </c>
    </row>
    <row r="45" spans="3:11">
      <c r="C45" s="1" t="s">
        <v>33</v>
      </c>
      <c r="D45" s="1" t="s">
        <v>91</v>
      </c>
      <c r="E45" s="13">
        <v>6</v>
      </c>
      <c r="F45" s="14">
        <v>3.75</v>
      </c>
      <c r="G45" s="15">
        <v>5.1952309985096798</v>
      </c>
      <c r="H45" s="16">
        <v>5.8115056793826801E-3</v>
      </c>
      <c r="I45" s="18">
        <f t="shared" si="2"/>
        <v>-2.2357113334391214</v>
      </c>
      <c r="J45" s="1" t="s">
        <v>101</v>
      </c>
    </row>
    <row r="46" spans="3:11">
      <c r="C46" s="1" t="s">
        <v>33</v>
      </c>
      <c r="D46" s="1" t="s">
        <v>92</v>
      </c>
      <c r="E46" s="2">
        <v>3</v>
      </c>
      <c r="F46" s="3">
        <v>1.875</v>
      </c>
      <c r="G46" s="5">
        <v>22.636363636363601</v>
      </c>
      <c r="H46" s="4">
        <v>7.3884818406720803E-3</v>
      </c>
      <c r="I46" s="19">
        <f t="shared" si="2"/>
        <v>-2.1314447897448701</v>
      </c>
      <c r="J46" s="1" t="s">
        <v>102</v>
      </c>
    </row>
    <row r="47" spans="3:11">
      <c r="C47" s="1" t="s">
        <v>33</v>
      </c>
      <c r="D47" s="1" t="s">
        <v>93</v>
      </c>
      <c r="E47" s="13">
        <v>3</v>
      </c>
      <c r="F47" s="14">
        <v>1.875</v>
      </c>
      <c r="G47" s="15">
        <v>22.636363636363601</v>
      </c>
      <c r="H47" s="16">
        <v>7.3884818406720803E-3</v>
      </c>
      <c r="I47" s="18">
        <f t="shared" si="2"/>
        <v>-2.1314447897448701</v>
      </c>
      <c r="J47" s="1" t="s">
        <v>102</v>
      </c>
    </row>
    <row r="48" spans="3:11">
      <c r="C48" s="1" t="s">
        <v>16</v>
      </c>
      <c r="D48" s="1" t="s">
        <v>94</v>
      </c>
      <c r="E48" s="13">
        <v>3</v>
      </c>
      <c r="F48" s="14">
        <v>1.875</v>
      </c>
      <c r="G48" s="15">
        <v>21.315126050420101</v>
      </c>
      <c r="H48" s="16">
        <v>8.3580231331368895E-3</v>
      </c>
      <c r="I48" s="18">
        <f t="shared" si="2"/>
        <v>-2.0778964311608306</v>
      </c>
      <c r="J48" s="1" t="s">
        <v>103</v>
      </c>
    </row>
    <row r="49" spans="3:11">
      <c r="C49" s="1" t="s">
        <v>33</v>
      </c>
      <c r="D49" s="1" t="s">
        <v>95</v>
      </c>
      <c r="E49" s="13">
        <v>3</v>
      </c>
      <c r="F49" s="14">
        <v>1.875</v>
      </c>
      <c r="G49" s="15">
        <v>21.1272727272727</v>
      </c>
      <c r="H49" s="16">
        <v>8.4731497635381903E-3</v>
      </c>
      <c r="I49" s="18">
        <f t="shared" si="2"/>
        <v>-2.0719551173387307</v>
      </c>
      <c r="J49" s="1" t="s">
        <v>102</v>
      </c>
    </row>
    <row r="50" spans="3:11">
      <c r="C50" s="1" t="s">
        <v>23</v>
      </c>
      <c r="D50" s="1" t="s">
        <v>96</v>
      </c>
      <c r="E50" s="2">
        <v>4</v>
      </c>
      <c r="F50" s="3">
        <v>2.5</v>
      </c>
      <c r="G50" s="5">
        <v>8.9805929919137402</v>
      </c>
      <c r="H50" s="4">
        <v>9.8238071721959801E-3</v>
      </c>
      <c r="I50" s="19">
        <f t="shared" si="2"/>
        <v>-2.0077201707217522</v>
      </c>
      <c r="J50" s="1" t="s">
        <v>104</v>
      </c>
    </row>
    <row r="51" spans="3:11">
      <c r="C51" s="1" t="s">
        <v>11</v>
      </c>
      <c r="D51" s="1" t="s">
        <v>97</v>
      </c>
      <c r="E51" s="13">
        <v>5</v>
      </c>
      <c r="F51" s="14">
        <v>3.125</v>
      </c>
      <c r="G51" s="15">
        <v>3.9703363914373</v>
      </c>
      <c r="H51" s="16">
        <v>3.6443397010774502E-2</v>
      </c>
      <c r="I51" s="18">
        <f t="shared" si="2"/>
        <v>-1.4383811477727706</v>
      </c>
      <c r="J51" s="1" t="s">
        <v>105</v>
      </c>
    </row>
    <row r="53" spans="3:11" ht="18">
      <c r="C53" s="11" t="s">
        <v>107</v>
      </c>
      <c r="D53" s="27"/>
      <c r="E53" s="27"/>
      <c r="F53" s="27"/>
      <c r="G53" s="27"/>
      <c r="H53" s="27"/>
      <c r="I53" s="27"/>
      <c r="J53" s="27"/>
      <c r="K53" s="27"/>
    </row>
    <row r="54" spans="3:11">
      <c r="C54" s="1" t="s">
        <v>11</v>
      </c>
      <c r="D54" s="1" t="s">
        <v>108</v>
      </c>
      <c r="E54" s="13">
        <v>38</v>
      </c>
      <c r="F54" s="14">
        <v>23.75</v>
      </c>
      <c r="G54" s="15">
        <v>2.0161173658078</v>
      </c>
      <c r="H54" s="16">
        <v>1.4772196040006801E-5</v>
      </c>
      <c r="I54" s="18">
        <f>LOG(H54)</f>
        <v>-4.8305549375138668</v>
      </c>
      <c r="J54" s="1" t="s">
        <v>120</v>
      </c>
    </row>
    <row r="55" spans="3:11">
      <c r="C55" s="1" t="s">
        <v>11</v>
      </c>
      <c r="D55" s="1" t="s">
        <v>109</v>
      </c>
      <c r="E55" s="13">
        <v>29</v>
      </c>
      <c r="F55" s="14">
        <v>18.125</v>
      </c>
      <c r="G55" s="15">
        <v>2.1427994172149201</v>
      </c>
      <c r="H55" s="16">
        <v>9.6542515554109398E-5</v>
      </c>
      <c r="I55" s="18">
        <f t="shared" ref="I55:I65" si="3">LOG(H55)</f>
        <v>-4.0152813892024799</v>
      </c>
      <c r="J55" s="1" t="s">
        <v>121</v>
      </c>
    </row>
    <row r="56" spans="3:11">
      <c r="C56" s="1" t="s">
        <v>11</v>
      </c>
      <c r="D56" s="1" t="s">
        <v>110</v>
      </c>
      <c r="E56" s="13">
        <v>28</v>
      </c>
      <c r="F56" s="14">
        <v>17.5</v>
      </c>
      <c r="G56" s="15">
        <v>2.0831246525967102</v>
      </c>
      <c r="H56" s="16">
        <v>2.18588282322054E-4</v>
      </c>
      <c r="I56" s="18">
        <f t="shared" si="3"/>
        <v>-3.6603731226208494</v>
      </c>
      <c r="J56" s="1" t="s">
        <v>122</v>
      </c>
    </row>
    <row r="57" spans="3:11">
      <c r="C57" s="1" t="s">
        <v>11</v>
      </c>
      <c r="D57" s="1" t="s">
        <v>111</v>
      </c>
      <c r="E57" s="2">
        <v>27</v>
      </c>
      <c r="F57" s="3">
        <v>16.875</v>
      </c>
      <c r="G57" s="5">
        <v>2.0392977026405901</v>
      </c>
      <c r="H57" s="4">
        <v>4.2165643734032098E-4</v>
      </c>
      <c r="I57" s="19">
        <f t="shared" si="3"/>
        <v>-3.3750412650035715</v>
      </c>
      <c r="J57" s="1" t="s">
        <v>123</v>
      </c>
    </row>
    <row r="58" spans="3:11">
      <c r="C58" s="1" t="s">
        <v>7</v>
      </c>
      <c r="D58" s="1" t="s">
        <v>112</v>
      </c>
      <c r="E58" s="13">
        <v>24</v>
      </c>
      <c r="F58" s="14">
        <v>15</v>
      </c>
      <c r="G58" s="15">
        <v>2.1759049773755601</v>
      </c>
      <c r="H58" s="16">
        <v>5.7678607160017298E-4</v>
      </c>
      <c r="I58" s="18">
        <f t="shared" si="3"/>
        <v>-3.2389852356329807</v>
      </c>
      <c r="J58" s="1" t="s">
        <v>124</v>
      </c>
    </row>
    <row r="59" spans="3:11">
      <c r="C59" s="1" t="s">
        <v>11</v>
      </c>
      <c r="D59" s="1" t="s">
        <v>113</v>
      </c>
      <c r="E59" s="13">
        <v>30</v>
      </c>
      <c r="F59" s="14">
        <v>18.75</v>
      </c>
      <c r="G59" s="15">
        <v>1.86303584582564</v>
      </c>
      <c r="H59" s="16">
        <v>7.6707042556443201E-4</v>
      </c>
      <c r="I59" s="18">
        <f t="shared" si="3"/>
        <v>-3.1151647611749644</v>
      </c>
      <c r="J59" s="1" t="s">
        <v>125</v>
      </c>
    </row>
    <row r="60" spans="3:11">
      <c r="C60" s="1" t="s">
        <v>7</v>
      </c>
      <c r="D60" s="1" t="s">
        <v>114</v>
      </c>
      <c r="E60" s="13">
        <v>27</v>
      </c>
      <c r="F60" s="14">
        <v>16.875</v>
      </c>
      <c r="G60" s="15">
        <v>1.92521129893238</v>
      </c>
      <c r="H60" s="16">
        <v>1.4121448154516701E-3</v>
      </c>
      <c r="I60" s="18">
        <f t="shared" si="3"/>
        <v>-2.85012076410105</v>
      </c>
      <c r="J60" s="1" t="s">
        <v>126</v>
      </c>
    </row>
    <row r="61" spans="3:11">
      <c r="C61" s="1" t="s">
        <v>11</v>
      </c>
      <c r="D61" s="1" t="s">
        <v>115</v>
      </c>
      <c r="E61" s="2">
        <v>24</v>
      </c>
      <c r="F61" s="3">
        <v>15</v>
      </c>
      <c r="G61" s="5">
        <v>1.93543818675346</v>
      </c>
      <c r="H61" s="4">
        <v>2.09523816363783E-3</v>
      </c>
      <c r="I61" s="19">
        <f t="shared" si="3"/>
        <v>-2.6787666040700464</v>
      </c>
      <c r="J61" s="1" t="s">
        <v>124</v>
      </c>
    </row>
    <row r="62" spans="3:11">
      <c r="C62" s="1" t="s">
        <v>11</v>
      </c>
      <c r="D62" s="1" t="s">
        <v>116</v>
      </c>
      <c r="E62" s="13">
        <v>24</v>
      </c>
      <c r="F62" s="14">
        <v>15</v>
      </c>
      <c r="G62" s="15">
        <v>1.9095806291482</v>
      </c>
      <c r="H62" s="16">
        <v>2.4948798081053701E-3</v>
      </c>
      <c r="I62" s="18">
        <f t="shared" si="3"/>
        <v>-2.6029503718577991</v>
      </c>
      <c r="J62" s="1" t="s">
        <v>124</v>
      </c>
    </row>
    <row r="63" spans="3:11">
      <c r="C63" s="1" t="s">
        <v>20</v>
      </c>
      <c r="D63" s="1" t="s">
        <v>117</v>
      </c>
      <c r="E63" s="13">
        <v>18</v>
      </c>
      <c r="F63" s="14">
        <v>11.25</v>
      </c>
      <c r="G63" s="15">
        <v>2.2351481288981199</v>
      </c>
      <c r="H63" s="16">
        <v>2.75213443594467E-3</v>
      </c>
      <c r="I63" s="18">
        <f t="shared" si="3"/>
        <v>-2.5603303555517409</v>
      </c>
      <c r="J63" s="1" t="s">
        <v>127</v>
      </c>
    </row>
    <row r="64" spans="3:11">
      <c r="C64" s="1" t="s">
        <v>11</v>
      </c>
      <c r="D64" s="1" t="s">
        <v>118</v>
      </c>
      <c r="E64" s="13">
        <v>27</v>
      </c>
      <c r="F64" s="14">
        <v>16.875</v>
      </c>
      <c r="G64" s="15">
        <v>1.7516189962223401</v>
      </c>
      <c r="H64" s="16">
        <v>3.9015664864170498E-3</v>
      </c>
      <c r="I64" s="18">
        <f t="shared" si="3"/>
        <v>-2.4087609878928729</v>
      </c>
      <c r="J64" s="1" t="s">
        <v>128</v>
      </c>
    </row>
    <row r="65" spans="3:11">
      <c r="C65" s="1" t="s">
        <v>11</v>
      </c>
      <c r="D65" s="1" t="s">
        <v>119</v>
      </c>
      <c r="E65" s="2">
        <v>27</v>
      </c>
      <c r="F65" s="3">
        <v>16.875</v>
      </c>
      <c r="G65" s="5">
        <v>1.7516189962223401</v>
      </c>
      <c r="H65" s="4">
        <v>3.9015664864170498E-3</v>
      </c>
      <c r="I65" s="19">
        <f t="shared" si="3"/>
        <v>-2.4087609878928729</v>
      </c>
      <c r="J65" s="1" t="s">
        <v>128</v>
      </c>
    </row>
    <row r="67" spans="3:11" ht="18">
      <c r="C67" s="11" t="s">
        <v>129</v>
      </c>
      <c r="D67" s="27"/>
      <c r="E67" s="27"/>
      <c r="F67" s="27"/>
      <c r="G67" s="27"/>
      <c r="H67" s="27"/>
      <c r="I67" s="27"/>
      <c r="J67" s="27"/>
      <c r="K67" s="27"/>
    </row>
    <row r="68" spans="3:11">
      <c r="C68" s="1" t="s">
        <v>16</v>
      </c>
      <c r="D68" s="1" t="s">
        <v>130</v>
      </c>
      <c r="E68" s="13">
        <v>22</v>
      </c>
      <c r="F68" s="14">
        <v>13.75</v>
      </c>
      <c r="G68" s="15">
        <v>3.2229056571082002</v>
      </c>
      <c r="H68" s="16">
        <v>3.1351673539852701E-6</v>
      </c>
      <c r="I68" s="18">
        <f>LOG(H68)</f>
        <v>-5.5037392717479525</v>
      </c>
      <c r="J68" s="1" t="s">
        <v>147</v>
      </c>
    </row>
    <row r="69" spans="3:11">
      <c r="C69" s="1" t="s">
        <v>33</v>
      </c>
      <c r="D69" s="1" t="s">
        <v>131</v>
      </c>
      <c r="E69" s="13">
        <v>9</v>
      </c>
      <c r="F69" s="14">
        <v>5.625</v>
      </c>
      <c r="G69" s="15">
        <v>7.36997885835095</v>
      </c>
      <c r="H69" s="16">
        <v>2.8238069789153999E-5</v>
      </c>
      <c r="I69" s="18">
        <f t="shared" ref="I69:I84" si="4">LOG(H69)</f>
        <v>-4.5491649927678592</v>
      </c>
      <c r="J69" s="1" t="s">
        <v>148</v>
      </c>
    </row>
    <row r="70" spans="3:11">
      <c r="C70" s="1" t="s">
        <v>16</v>
      </c>
      <c r="D70" s="1" t="s">
        <v>132</v>
      </c>
      <c r="E70" s="13">
        <v>17</v>
      </c>
      <c r="F70" s="14">
        <v>10.625</v>
      </c>
      <c r="G70" s="15">
        <v>3.4204804045512001</v>
      </c>
      <c r="H70" s="16">
        <v>3.1029993423811702E-5</v>
      </c>
      <c r="I70" s="18">
        <f t="shared" si="4"/>
        <v>-4.5082183164558796</v>
      </c>
      <c r="J70" s="1" t="s">
        <v>149</v>
      </c>
    </row>
    <row r="71" spans="3:11">
      <c r="C71" s="1" t="s">
        <v>16</v>
      </c>
      <c r="D71" s="1" t="s">
        <v>133</v>
      </c>
      <c r="E71" s="2">
        <v>14</v>
      </c>
      <c r="F71" s="3">
        <v>8.75</v>
      </c>
      <c r="G71" s="5">
        <v>3.8442739414606399</v>
      </c>
      <c r="H71" s="4">
        <v>6.4520467196921394E-5</v>
      </c>
      <c r="I71" s="19">
        <f t="shared" si="4"/>
        <v>-4.190302496516952</v>
      </c>
      <c r="J71" s="1" t="s">
        <v>150</v>
      </c>
    </row>
    <row r="72" spans="3:11">
      <c r="C72" s="1" t="s">
        <v>16</v>
      </c>
      <c r="D72" s="1" t="s">
        <v>134</v>
      </c>
      <c r="E72" s="13">
        <v>13</v>
      </c>
      <c r="F72" s="14">
        <v>8.125</v>
      </c>
      <c r="G72" s="15">
        <v>3.99418578242107</v>
      </c>
      <c r="H72" s="16">
        <v>9.2262226316422395E-5</v>
      </c>
      <c r="I72" s="18">
        <f t="shared" si="4"/>
        <v>-4.034976069939419</v>
      </c>
      <c r="J72" s="1" t="s">
        <v>151</v>
      </c>
    </row>
    <row r="73" spans="3:11">
      <c r="C73" s="1" t="s">
        <v>7</v>
      </c>
      <c r="D73" s="1" t="s">
        <v>135</v>
      </c>
      <c r="E73" s="13">
        <v>14</v>
      </c>
      <c r="F73" s="14">
        <v>8.75</v>
      </c>
      <c r="G73" s="15">
        <v>3.6508947939262399</v>
      </c>
      <c r="H73" s="16">
        <v>1.2262682603393299E-4</v>
      </c>
      <c r="I73" s="18">
        <f t="shared" si="4"/>
        <v>-3.9114145124922701</v>
      </c>
      <c r="J73" s="1" t="s">
        <v>152</v>
      </c>
    </row>
    <row r="74" spans="3:11">
      <c r="C74" s="1" t="s">
        <v>16</v>
      </c>
      <c r="D74" s="1" t="s">
        <v>136</v>
      </c>
      <c r="E74" s="13">
        <v>12</v>
      </c>
      <c r="F74" s="14">
        <v>7.5</v>
      </c>
      <c r="G74" s="15">
        <v>4.1464074991698796</v>
      </c>
      <c r="H74" s="16">
        <v>1.4041032947186501E-4</v>
      </c>
      <c r="I74" s="18">
        <f t="shared" si="4"/>
        <v>-3.8526009415821578</v>
      </c>
      <c r="J74" s="1" t="s">
        <v>153</v>
      </c>
    </row>
    <row r="75" spans="3:11">
      <c r="C75" s="1" t="s">
        <v>7</v>
      </c>
      <c r="D75" s="1" t="s">
        <v>137</v>
      </c>
      <c r="E75" s="2">
        <v>10</v>
      </c>
      <c r="F75" s="3">
        <v>6.25</v>
      </c>
      <c r="G75" s="5">
        <v>4.5537405303030303</v>
      </c>
      <c r="H75" s="4">
        <v>3.5817397896039402E-4</v>
      </c>
      <c r="I75" s="19">
        <f t="shared" si="4"/>
        <v>-3.4459059684713562</v>
      </c>
      <c r="J75" s="1" t="s">
        <v>154</v>
      </c>
    </row>
    <row r="76" spans="3:11">
      <c r="C76" s="1" t="s">
        <v>16</v>
      </c>
      <c r="D76" s="1" t="s">
        <v>138</v>
      </c>
      <c r="E76" s="13">
        <v>10</v>
      </c>
      <c r="F76" s="14">
        <v>6.25</v>
      </c>
      <c r="G76" s="15">
        <v>3.8535821108104198</v>
      </c>
      <c r="H76" s="16">
        <v>1.1064529137395E-3</v>
      </c>
      <c r="I76" s="18">
        <f t="shared" si="4"/>
        <v>-2.9560670631991934</v>
      </c>
      <c r="J76" s="1" t="s">
        <v>155</v>
      </c>
    </row>
    <row r="77" spans="3:11">
      <c r="C77" s="1" t="s">
        <v>7</v>
      </c>
      <c r="D77" s="1" t="s">
        <v>139</v>
      </c>
      <c r="E77" s="13">
        <v>7</v>
      </c>
      <c r="F77" s="14">
        <v>4.375</v>
      </c>
      <c r="G77" s="15">
        <v>4.5985314207650196</v>
      </c>
      <c r="H77" s="16">
        <v>4.19546268805749E-3</v>
      </c>
      <c r="I77" s="18">
        <f t="shared" si="4"/>
        <v>-2.3772201369116779</v>
      </c>
      <c r="J77" s="1" t="s">
        <v>156</v>
      </c>
    </row>
    <row r="78" spans="3:11">
      <c r="C78" s="1" t="s">
        <v>16</v>
      </c>
      <c r="D78" s="1" t="s">
        <v>140</v>
      </c>
      <c r="E78" s="13">
        <v>7</v>
      </c>
      <c r="F78" s="14">
        <v>4.375</v>
      </c>
      <c r="G78" s="15">
        <v>3.6171122994652398</v>
      </c>
      <c r="H78" s="16">
        <v>1.26103520278531E-2</v>
      </c>
      <c r="I78" s="18">
        <f t="shared" si="4"/>
        <v>-1.8992727895870989</v>
      </c>
      <c r="J78" s="1" t="s">
        <v>156</v>
      </c>
    </row>
    <row r="79" spans="3:11">
      <c r="C79" s="1" t="s">
        <v>16</v>
      </c>
      <c r="D79" s="1" t="s">
        <v>141</v>
      </c>
      <c r="E79" s="2">
        <v>7</v>
      </c>
      <c r="F79" s="3">
        <v>4.375</v>
      </c>
      <c r="G79" s="5">
        <v>3.6171122994652398</v>
      </c>
      <c r="H79" s="4">
        <v>1.26103520278531E-2</v>
      </c>
      <c r="I79" s="19">
        <f t="shared" si="4"/>
        <v>-1.8992727895870989</v>
      </c>
      <c r="J79" s="1" t="s">
        <v>156</v>
      </c>
    </row>
    <row r="80" spans="3:11">
      <c r="C80" s="1" t="s">
        <v>16</v>
      </c>
      <c r="D80" s="1" t="s">
        <v>142</v>
      </c>
      <c r="E80" s="13">
        <v>7</v>
      </c>
      <c r="F80" s="14">
        <v>4.375</v>
      </c>
      <c r="G80" s="15">
        <v>3.5525210084033598</v>
      </c>
      <c r="H80" s="16">
        <v>1.3681782733868501E-2</v>
      </c>
      <c r="I80" s="18">
        <f t="shared" si="4"/>
        <v>-1.8638573104347265</v>
      </c>
      <c r="J80" s="1" t="s">
        <v>156</v>
      </c>
    </row>
    <row r="81" spans="3:11">
      <c r="C81" s="1" t="s">
        <v>16</v>
      </c>
      <c r="D81" s="1" t="s">
        <v>143</v>
      </c>
      <c r="E81" s="13">
        <v>7</v>
      </c>
      <c r="F81" s="14">
        <v>4.375</v>
      </c>
      <c r="G81" s="15">
        <v>3.4749550475211901</v>
      </c>
      <c r="H81" s="16">
        <v>1.5108813888880499E-2</v>
      </c>
      <c r="I81" s="18">
        <f t="shared" si="4"/>
        <v>-1.820769628429558</v>
      </c>
      <c r="J81" s="1" t="s">
        <v>156</v>
      </c>
    </row>
    <row r="82" spans="3:11">
      <c r="C82" s="1" t="s">
        <v>16</v>
      </c>
      <c r="D82" s="1" t="s">
        <v>144</v>
      </c>
      <c r="E82" s="13">
        <v>4</v>
      </c>
      <c r="F82" s="14">
        <v>2.5</v>
      </c>
      <c r="G82" s="15">
        <v>5.61386035895839</v>
      </c>
      <c r="H82" s="16">
        <v>3.3767569397584699E-2</v>
      </c>
      <c r="I82" s="18">
        <f t="shared" si="4"/>
        <v>-1.4715001989206116</v>
      </c>
      <c r="J82" s="1" t="s">
        <v>157</v>
      </c>
    </row>
    <row r="83" spans="3:11">
      <c r="C83" s="1" t="s">
        <v>16</v>
      </c>
      <c r="D83" s="1" t="s">
        <v>145</v>
      </c>
      <c r="E83" s="2">
        <v>3</v>
      </c>
      <c r="F83" s="3">
        <v>1.875</v>
      </c>
      <c r="G83" s="5">
        <v>9.4733893557422899</v>
      </c>
      <c r="H83" s="4">
        <v>3.9196966522298503E-2</v>
      </c>
      <c r="I83" s="19">
        <f t="shared" si="4"/>
        <v>-1.4067475420000402</v>
      </c>
      <c r="J83" s="1" t="s">
        <v>158</v>
      </c>
    </row>
    <row r="84" spans="3:11">
      <c r="C84" s="1" t="s">
        <v>16</v>
      </c>
      <c r="D84" s="1" t="s">
        <v>146</v>
      </c>
      <c r="E84" s="13">
        <v>3</v>
      </c>
      <c r="F84" s="14">
        <v>1.875</v>
      </c>
      <c r="G84" s="15">
        <v>9.2173518055871</v>
      </c>
      <c r="H84" s="16">
        <v>4.12053588868556E-2</v>
      </c>
      <c r="I84" s="18">
        <f t="shared" si="4"/>
        <v>-1.3850462989269299</v>
      </c>
      <c r="J84" s="1" t="s">
        <v>158</v>
      </c>
    </row>
    <row r="86" spans="3:11" ht="18">
      <c r="C86" s="11" t="s">
        <v>159</v>
      </c>
      <c r="D86" s="27"/>
      <c r="E86" s="27"/>
      <c r="F86" s="27"/>
      <c r="G86" s="27"/>
      <c r="H86" s="27"/>
      <c r="I86" s="27"/>
      <c r="J86" s="27"/>
      <c r="K86" s="27"/>
    </row>
    <row r="87" spans="3:11">
      <c r="C87" s="1" t="s">
        <v>33</v>
      </c>
      <c r="D87" s="1" t="s">
        <v>131</v>
      </c>
      <c r="E87" s="13">
        <v>9</v>
      </c>
      <c r="F87" s="14">
        <v>5.625</v>
      </c>
      <c r="G87" s="15">
        <v>7.36997885835095</v>
      </c>
      <c r="H87" s="16">
        <v>2.8238069789153999E-5</v>
      </c>
      <c r="I87" s="18">
        <f>LOG(H87)</f>
        <v>-4.5491649927678592</v>
      </c>
      <c r="J87" s="1" t="s">
        <v>148</v>
      </c>
    </row>
    <row r="88" spans="3:11">
      <c r="C88" s="1" t="s">
        <v>33</v>
      </c>
      <c r="D88" s="1" t="s">
        <v>160</v>
      </c>
      <c r="E88" s="13">
        <v>6</v>
      </c>
      <c r="F88" s="14">
        <v>3.75</v>
      </c>
      <c r="G88" s="15">
        <v>9.6033057851239594</v>
      </c>
      <c r="H88" s="16">
        <v>3.7955899871225997E-4</v>
      </c>
      <c r="I88" s="18">
        <f t="shared" ref="I88:I93" si="5">LOG(H88)</f>
        <v>-3.4207207077166868</v>
      </c>
      <c r="J88" s="1" t="s">
        <v>166</v>
      </c>
    </row>
    <row r="89" spans="3:11">
      <c r="C89" s="1" t="s">
        <v>33</v>
      </c>
      <c r="D89" s="1" t="s">
        <v>161</v>
      </c>
      <c r="E89" s="13">
        <v>5</v>
      </c>
      <c r="F89" s="14">
        <v>3.125</v>
      </c>
      <c r="G89" s="15">
        <v>9.1065830721003103</v>
      </c>
      <c r="H89" s="16">
        <v>2.12051840238173E-3</v>
      </c>
      <c r="I89" s="18">
        <f t="shared" si="5"/>
        <v>-2.6735579542732832</v>
      </c>
      <c r="J89" s="1" t="s">
        <v>167</v>
      </c>
    </row>
    <row r="90" spans="3:11">
      <c r="C90" s="1" t="s">
        <v>33</v>
      </c>
      <c r="D90" s="1" t="s">
        <v>162</v>
      </c>
      <c r="E90" s="2">
        <v>5</v>
      </c>
      <c r="F90" s="3">
        <v>3.125</v>
      </c>
      <c r="G90" s="5">
        <v>6.8595041322314003</v>
      </c>
      <c r="H90" s="4">
        <v>5.9022989722229196E-3</v>
      </c>
      <c r="I90" s="19">
        <f t="shared" si="5"/>
        <v>-2.2289787957343781</v>
      </c>
      <c r="J90" s="1" t="s">
        <v>167</v>
      </c>
    </row>
    <row r="91" spans="3:11">
      <c r="C91" s="1" t="s">
        <v>33</v>
      </c>
      <c r="D91" s="1" t="s">
        <v>163</v>
      </c>
      <c r="E91" s="13">
        <v>6</v>
      </c>
      <c r="F91" s="14">
        <v>3.75</v>
      </c>
      <c r="G91" s="15">
        <v>5.1114369501466204</v>
      </c>
      <c r="H91" s="16">
        <v>6.2198618525870601E-3</v>
      </c>
      <c r="I91" s="18">
        <f t="shared" si="5"/>
        <v>-2.2062192611814333</v>
      </c>
      <c r="J91" s="1" t="s">
        <v>166</v>
      </c>
    </row>
    <row r="92" spans="3:11">
      <c r="C92" s="1" t="s">
        <v>7</v>
      </c>
      <c r="D92" s="1" t="s">
        <v>164</v>
      </c>
      <c r="E92" s="13">
        <v>4</v>
      </c>
      <c r="F92" s="14">
        <v>2.5</v>
      </c>
      <c r="G92" s="15">
        <v>7.6329365079364999</v>
      </c>
      <c r="H92" s="16">
        <v>1.5326025006947699E-2</v>
      </c>
      <c r="I92" s="18">
        <f t="shared" si="5"/>
        <v>-1.8145704701553906</v>
      </c>
      <c r="J92" s="1" t="s">
        <v>168</v>
      </c>
    </row>
    <row r="93" spans="3:11">
      <c r="C93" s="1" t="s">
        <v>7</v>
      </c>
      <c r="D93" s="1" t="s">
        <v>165</v>
      </c>
      <c r="E93" s="13">
        <v>3</v>
      </c>
      <c r="F93" s="14">
        <v>1.875</v>
      </c>
      <c r="G93" s="15">
        <v>9.4909539473684195</v>
      </c>
      <c r="H93" s="16">
        <v>3.9310772830395101E-2</v>
      </c>
      <c r="I93" s="18">
        <f t="shared" si="5"/>
        <v>-1.405488418080781</v>
      </c>
      <c r="J93" s="1" t="s">
        <v>169</v>
      </c>
    </row>
    <row r="95" spans="3:11" ht="18">
      <c r="C95" s="11" t="s">
        <v>170</v>
      </c>
      <c r="D95" s="27"/>
      <c r="E95" s="27"/>
      <c r="F95" s="27"/>
      <c r="G95" s="27"/>
      <c r="H95" s="27"/>
      <c r="I95" s="27"/>
      <c r="J95" s="27"/>
      <c r="K95" s="27"/>
    </row>
    <row r="96" spans="3:11">
      <c r="C96" s="1" t="s">
        <v>23</v>
      </c>
      <c r="D96" s="1" t="s">
        <v>171</v>
      </c>
      <c r="E96" s="13">
        <v>7</v>
      </c>
      <c r="F96" s="14">
        <v>4.375</v>
      </c>
      <c r="G96" s="15">
        <v>5.7843749999999998</v>
      </c>
      <c r="H96" s="16">
        <v>1.32512983820782E-3</v>
      </c>
      <c r="I96" s="18">
        <f>LOG(H96)</f>
        <v>-2.8777415668180302</v>
      </c>
      <c r="J96" s="1" t="s">
        <v>174</v>
      </c>
    </row>
    <row r="97" spans="3:11">
      <c r="C97" s="1" t="s">
        <v>9</v>
      </c>
      <c r="D97" s="1" t="s">
        <v>172</v>
      </c>
      <c r="E97" s="13">
        <v>7</v>
      </c>
      <c r="F97" s="14">
        <v>4.375</v>
      </c>
      <c r="G97" s="15">
        <v>5.5865857946554103</v>
      </c>
      <c r="H97" s="16">
        <v>1.44241248722358E-3</v>
      </c>
      <c r="I97" s="18">
        <f t="shared" ref="I97:I99" si="6">LOG(H97)</f>
        <v>-2.8409105265041648</v>
      </c>
      <c r="J97" s="1" t="s">
        <v>174</v>
      </c>
    </row>
    <row r="98" spans="3:11">
      <c r="C98" s="1" t="s">
        <v>20</v>
      </c>
      <c r="D98" s="1" t="s">
        <v>117</v>
      </c>
      <c r="E98" s="13">
        <v>18</v>
      </c>
      <c r="F98" s="14">
        <v>11.25</v>
      </c>
      <c r="G98" s="15">
        <v>2.2351481288981199</v>
      </c>
      <c r="H98" s="16">
        <v>2.75213443594467E-3</v>
      </c>
      <c r="I98" s="18">
        <f t="shared" si="6"/>
        <v>-2.5603303555517409</v>
      </c>
      <c r="J98" s="1" t="s">
        <v>127</v>
      </c>
    </row>
    <row r="99" spans="3:11">
      <c r="C99" s="1" t="s">
        <v>23</v>
      </c>
      <c r="D99" s="1" t="s">
        <v>173</v>
      </c>
      <c r="E99" s="2">
        <v>4</v>
      </c>
      <c r="F99" s="3">
        <v>2.5</v>
      </c>
      <c r="G99" s="5">
        <v>9.7137026239067001</v>
      </c>
      <c r="H99" s="4">
        <v>7.9148811857951296E-3</v>
      </c>
      <c r="I99" s="19">
        <f t="shared" si="6"/>
        <v>-2.1015556001624396</v>
      </c>
      <c r="J99" s="1" t="s">
        <v>175</v>
      </c>
    </row>
    <row r="101" spans="3:11" ht="18">
      <c r="C101" s="11" t="s">
        <v>176</v>
      </c>
      <c r="D101" s="27"/>
      <c r="E101" s="27"/>
      <c r="F101" s="27"/>
      <c r="G101" s="27"/>
      <c r="H101" s="27"/>
      <c r="I101" s="27"/>
      <c r="J101" s="27"/>
      <c r="K101" s="27"/>
    </row>
    <row r="102" spans="3:11">
      <c r="C102" s="1" t="s">
        <v>7</v>
      </c>
      <c r="D102" s="1" t="s">
        <v>177</v>
      </c>
      <c r="E102" s="13">
        <v>13</v>
      </c>
      <c r="F102" s="14">
        <v>8.125</v>
      </c>
      <c r="G102" s="15">
        <v>2.6578975340136002</v>
      </c>
      <c r="H102" s="16">
        <v>3.6112005993584701E-3</v>
      </c>
      <c r="I102" s="18">
        <f>LOG(H102)</f>
        <v>-2.4423483861855493</v>
      </c>
      <c r="J102" s="1" t="s">
        <v>180</v>
      </c>
    </row>
    <row r="103" spans="3:11">
      <c r="C103" s="1" t="s">
        <v>7</v>
      </c>
      <c r="D103" s="1" t="s">
        <v>178</v>
      </c>
      <c r="E103" s="13">
        <v>9</v>
      </c>
      <c r="F103" s="14">
        <v>5.625</v>
      </c>
      <c r="G103" s="15">
        <v>3.39175156739811</v>
      </c>
      <c r="H103" s="16">
        <v>5.1237198689436797E-3</v>
      </c>
      <c r="I103" s="18">
        <f t="shared" ref="I103:I104" si="7">LOG(H103)</f>
        <v>-2.2904146226232283</v>
      </c>
      <c r="J103" s="1" t="s">
        <v>181</v>
      </c>
    </row>
    <row r="104" spans="3:11">
      <c r="C104" s="1" t="s">
        <v>20</v>
      </c>
      <c r="D104" s="1" t="s">
        <v>179</v>
      </c>
      <c r="E104" s="13">
        <v>7</v>
      </c>
      <c r="F104" s="14">
        <v>4.375</v>
      </c>
      <c r="G104" s="15">
        <v>4.2019786432160799</v>
      </c>
      <c r="H104" s="16">
        <v>6.4296498304991703E-3</v>
      </c>
      <c r="I104" s="18">
        <f t="shared" si="7"/>
        <v>-2.1918126788367487</v>
      </c>
      <c r="J104" s="1" t="s">
        <v>182</v>
      </c>
    </row>
    <row r="106" spans="3:11" ht="18">
      <c r="C106" s="11" t="s">
        <v>183</v>
      </c>
      <c r="D106" s="27"/>
      <c r="E106" s="27"/>
      <c r="F106" s="27"/>
      <c r="G106" s="27"/>
      <c r="H106" s="27"/>
      <c r="I106" s="27"/>
      <c r="J106" s="27"/>
      <c r="K106" s="27"/>
    </row>
    <row r="107" spans="3:11">
      <c r="C107" s="1" t="s">
        <v>16</v>
      </c>
      <c r="D107" s="1" t="s">
        <v>184</v>
      </c>
      <c r="E107" s="13">
        <v>7</v>
      </c>
      <c r="F107" s="14">
        <v>4.375</v>
      </c>
      <c r="G107" s="15">
        <v>6.8014077425842103</v>
      </c>
      <c r="H107" s="16">
        <v>5.5182699283897905E-4</v>
      </c>
      <c r="I107" s="18">
        <f>LOG(H107)</f>
        <v>-3.2581970596482415</v>
      </c>
      <c r="J107" s="1" t="s">
        <v>198</v>
      </c>
    </row>
    <row r="108" spans="3:11">
      <c r="C108" s="1" t="s">
        <v>16</v>
      </c>
      <c r="D108" s="1" t="s">
        <v>185</v>
      </c>
      <c r="E108" s="13">
        <v>13</v>
      </c>
      <c r="F108" s="14">
        <v>8.125</v>
      </c>
      <c r="G108" s="15">
        <v>3.0471108030841201</v>
      </c>
      <c r="H108" s="16">
        <v>1.06995349547816E-3</v>
      </c>
      <c r="I108" s="18">
        <f t="shared" ref="I108:I122" si="8">LOG(H108)</f>
        <v>-2.9706350981055629</v>
      </c>
      <c r="J108" s="1" t="s">
        <v>199</v>
      </c>
    </row>
    <row r="109" spans="3:11">
      <c r="C109" s="1" t="s">
        <v>33</v>
      </c>
      <c r="D109" s="1" t="s">
        <v>88</v>
      </c>
      <c r="E109" s="13">
        <v>6</v>
      </c>
      <c r="F109" s="14">
        <v>3.75</v>
      </c>
      <c r="G109" s="15">
        <v>7.36997885835095</v>
      </c>
      <c r="H109" s="16">
        <v>1.2745588118020701E-3</v>
      </c>
      <c r="I109" s="18">
        <f t="shared" si="8"/>
        <v>-2.8946401201383636</v>
      </c>
      <c r="J109" s="1" t="s">
        <v>98</v>
      </c>
    </row>
    <row r="110" spans="3:11">
      <c r="C110" s="1" t="s">
        <v>16</v>
      </c>
      <c r="D110" s="1" t="s">
        <v>186</v>
      </c>
      <c r="E110" s="13">
        <v>16</v>
      </c>
      <c r="F110" s="14">
        <v>10</v>
      </c>
      <c r="G110" s="15">
        <v>2.5618179666232601</v>
      </c>
      <c r="H110" s="16">
        <v>1.2794479813120899E-3</v>
      </c>
      <c r="I110" s="18">
        <f t="shared" si="8"/>
        <v>-2.8929773665867686</v>
      </c>
      <c r="J110" s="1" t="s">
        <v>200</v>
      </c>
    </row>
    <row r="111" spans="3:11">
      <c r="C111" s="1" t="s">
        <v>16</v>
      </c>
      <c r="D111" s="1" t="s">
        <v>187</v>
      </c>
      <c r="E111" s="13">
        <v>15</v>
      </c>
      <c r="F111" s="14">
        <v>9.375</v>
      </c>
      <c r="G111" s="15">
        <v>2.56422569027611</v>
      </c>
      <c r="H111" s="16">
        <v>1.93010842303111E-3</v>
      </c>
      <c r="I111" s="18">
        <f t="shared" si="8"/>
        <v>-2.7144182939966113</v>
      </c>
      <c r="J111" s="1" t="s">
        <v>201</v>
      </c>
    </row>
    <row r="112" spans="3:11">
      <c r="C112" s="1" t="s">
        <v>16</v>
      </c>
      <c r="D112" s="1" t="s">
        <v>188</v>
      </c>
      <c r="E112" s="13">
        <v>10</v>
      </c>
      <c r="F112" s="14">
        <v>6.25</v>
      </c>
      <c r="G112" s="15">
        <v>3.1843325565520302</v>
      </c>
      <c r="H112" s="16">
        <v>4.0215121422984704E-3</v>
      </c>
      <c r="I112" s="18">
        <f t="shared" si="8"/>
        <v>-2.3956106156782706</v>
      </c>
      <c r="J112" s="1" t="s">
        <v>202</v>
      </c>
    </row>
    <row r="113" spans="3:11">
      <c r="C113" s="1" t="s">
        <v>16</v>
      </c>
      <c r="D113" s="1" t="s">
        <v>189</v>
      </c>
      <c r="E113" s="13">
        <v>5</v>
      </c>
      <c r="F113" s="14">
        <v>3.125</v>
      </c>
      <c r="G113" s="15">
        <v>6.7667066826730702</v>
      </c>
      <c r="H113" s="16">
        <v>6.20901278544488E-3</v>
      </c>
      <c r="I113" s="18">
        <f t="shared" si="8"/>
        <v>-2.206977445864688</v>
      </c>
      <c r="J113" s="1" t="s">
        <v>203</v>
      </c>
    </row>
    <row r="114" spans="3:11">
      <c r="C114" s="1" t="s">
        <v>16</v>
      </c>
      <c r="D114" s="1" t="s">
        <v>190</v>
      </c>
      <c r="E114" s="13">
        <v>9</v>
      </c>
      <c r="F114" s="14">
        <v>5.625</v>
      </c>
      <c r="G114" s="15">
        <v>3.2173775170445502</v>
      </c>
      <c r="H114" s="16">
        <v>6.6826292582254096E-3</v>
      </c>
      <c r="I114" s="18">
        <f t="shared" si="8"/>
        <v>-2.1750526321836769</v>
      </c>
      <c r="J114" s="1" t="s">
        <v>204</v>
      </c>
    </row>
    <row r="115" spans="3:11">
      <c r="C115" s="1" t="s">
        <v>16</v>
      </c>
      <c r="D115" s="1" t="s">
        <v>191</v>
      </c>
      <c r="E115" s="13">
        <v>5</v>
      </c>
      <c r="F115" s="14">
        <v>3.125</v>
      </c>
      <c r="G115" s="15">
        <v>6.5333719694774404</v>
      </c>
      <c r="H115" s="16">
        <v>7.0216560003081799E-3</v>
      </c>
      <c r="I115" s="18">
        <f t="shared" si="8"/>
        <v>-2.1535604509782509</v>
      </c>
      <c r="J115" s="1" t="s">
        <v>203</v>
      </c>
    </row>
    <row r="116" spans="3:11">
      <c r="C116" s="1" t="s">
        <v>7</v>
      </c>
      <c r="D116" s="1" t="s">
        <v>192</v>
      </c>
      <c r="E116" s="13">
        <v>6</v>
      </c>
      <c r="F116" s="14">
        <v>3.75</v>
      </c>
      <c r="G116" s="15">
        <v>4.97456896551724</v>
      </c>
      <c r="H116" s="16">
        <v>7.1415344220714903E-3</v>
      </c>
      <c r="I116" s="18">
        <f t="shared" si="8"/>
        <v>-2.146208466172927</v>
      </c>
      <c r="J116" s="1" t="s">
        <v>205</v>
      </c>
    </row>
    <row r="117" spans="3:11">
      <c r="C117" s="1" t="s">
        <v>16</v>
      </c>
      <c r="D117" s="1" t="s">
        <v>193</v>
      </c>
      <c r="E117" s="13">
        <v>5</v>
      </c>
      <c r="F117" s="14">
        <v>3.125</v>
      </c>
      <c r="G117" s="15">
        <v>6.2461907840059103</v>
      </c>
      <c r="H117" s="16">
        <v>8.2104610268055895E-3</v>
      </c>
      <c r="I117" s="18">
        <f t="shared" si="8"/>
        <v>-2.0856324560625032</v>
      </c>
      <c r="J117" s="1" t="s">
        <v>203</v>
      </c>
    </row>
    <row r="118" spans="3:11">
      <c r="C118" s="1" t="s">
        <v>16</v>
      </c>
      <c r="D118" s="1" t="s">
        <v>194</v>
      </c>
      <c r="E118" s="13">
        <v>5</v>
      </c>
      <c r="F118" s="14">
        <v>3.125</v>
      </c>
      <c r="G118" s="15">
        <v>6.1118641004788996</v>
      </c>
      <c r="H118" s="16">
        <v>8.8514414789837691E-3</v>
      </c>
      <c r="I118" s="18">
        <f t="shared" si="8"/>
        <v>-2.0529859976196101</v>
      </c>
      <c r="J118" s="1" t="s">
        <v>203</v>
      </c>
    </row>
    <row r="119" spans="3:11">
      <c r="C119" s="1" t="s">
        <v>33</v>
      </c>
      <c r="D119" s="1" t="s">
        <v>36</v>
      </c>
      <c r="E119" s="13">
        <v>7</v>
      </c>
      <c r="F119" s="14">
        <v>4.375</v>
      </c>
      <c r="G119" s="15">
        <v>3.6972727272727202</v>
      </c>
      <c r="H119" s="16">
        <v>1.14014623482829E-2</v>
      </c>
      <c r="I119" s="18">
        <f t="shared" si="8"/>
        <v>-1.9430394426056392</v>
      </c>
      <c r="J119" s="1" t="s">
        <v>206</v>
      </c>
    </row>
    <row r="120" spans="3:11">
      <c r="C120" s="1" t="s">
        <v>16</v>
      </c>
      <c r="D120" s="1" t="s">
        <v>195</v>
      </c>
      <c r="E120" s="13">
        <v>9</v>
      </c>
      <c r="F120" s="14">
        <v>5.625</v>
      </c>
      <c r="G120" s="15">
        <v>2.7066826730692202</v>
      </c>
      <c r="H120" s="16">
        <v>1.7611210246432502E-2</v>
      </c>
      <c r="I120" s="18">
        <f t="shared" si="8"/>
        <v>-1.7542107981901807</v>
      </c>
      <c r="J120" s="1" t="s">
        <v>207</v>
      </c>
    </row>
    <row r="121" spans="3:11">
      <c r="C121" s="1" t="s">
        <v>7</v>
      </c>
      <c r="D121" s="1" t="s">
        <v>196</v>
      </c>
      <c r="E121" s="13">
        <v>8</v>
      </c>
      <c r="F121" s="14">
        <v>5</v>
      </c>
      <c r="G121" s="15">
        <v>2.8286764705882299</v>
      </c>
      <c r="H121" s="16">
        <v>2.3150960367630799E-2</v>
      </c>
      <c r="I121" s="18">
        <f t="shared" si="8"/>
        <v>-1.6354309885029761</v>
      </c>
      <c r="J121" s="1" t="s">
        <v>208</v>
      </c>
    </row>
    <row r="122" spans="3:11">
      <c r="C122" s="1" t="s">
        <v>16</v>
      </c>
      <c r="D122" s="1" t="s">
        <v>197</v>
      </c>
      <c r="E122" s="13">
        <v>5</v>
      </c>
      <c r="F122" s="14">
        <v>3.125</v>
      </c>
      <c r="G122" s="15">
        <v>4.4756170184609196</v>
      </c>
      <c r="H122" s="16">
        <v>2.5042606802089799E-2</v>
      </c>
      <c r="I122" s="18">
        <f t="shared" si="8"/>
        <v>-1.6013204653642776</v>
      </c>
      <c r="J122" s="1" t="s">
        <v>203</v>
      </c>
    </row>
    <row r="124" spans="3:11" ht="18">
      <c r="C124" s="11" t="s">
        <v>209</v>
      </c>
      <c r="D124" s="27"/>
      <c r="E124" s="27"/>
      <c r="F124" s="27"/>
      <c r="G124" s="27"/>
      <c r="H124" s="27"/>
      <c r="I124" s="27"/>
      <c r="J124" s="27"/>
      <c r="K124" s="27"/>
    </row>
    <row r="125" spans="3:11">
      <c r="C125" s="1" t="s">
        <v>16</v>
      </c>
      <c r="D125" s="1" t="s">
        <v>210</v>
      </c>
      <c r="E125" s="13">
        <v>7</v>
      </c>
      <c r="F125" s="14">
        <v>4.375</v>
      </c>
      <c r="G125" s="15">
        <v>6.6870983687592602</v>
      </c>
      <c r="H125" s="16">
        <v>6.0369142098158602E-4</v>
      </c>
      <c r="I125" s="18">
        <f>LOG(H125)</f>
        <v>-3.2191849958325149</v>
      </c>
      <c r="J125" s="1" t="s">
        <v>222</v>
      </c>
    </row>
    <row r="126" spans="3:11">
      <c r="C126" s="1" t="s">
        <v>16</v>
      </c>
      <c r="D126" s="1" t="s">
        <v>211</v>
      </c>
      <c r="E126" s="13">
        <v>8</v>
      </c>
      <c r="F126" s="14">
        <v>5</v>
      </c>
      <c r="G126" s="15">
        <v>5.0524743230625502</v>
      </c>
      <c r="H126" s="16">
        <v>1.00184873367653E-3</v>
      </c>
      <c r="I126" s="18">
        <f t="shared" ref="I126:I136" si="9">LOG(H126)</f>
        <v>-2.9991978464216844</v>
      </c>
      <c r="J126" s="1" t="s">
        <v>223</v>
      </c>
    </row>
    <row r="127" spans="3:11">
      <c r="C127" s="1" t="s">
        <v>16</v>
      </c>
      <c r="D127" s="1" t="s">
        <v>212</v>
      </c>
      <c r="E127" s="13">
        <v>8</v>
      </c>
      <c r="F127" s="14">
        <v>5</v>
      </c>
      <c r="G127" s="15">
        <v>4.8633442681885501</v>
      </c>
      <c r="H127" s="16">
        <v>1.25045367904166E-3</v>
      </c>
      <c r="I127" s="18">
        <f t="shared" si="9"/>
        <v>-2.902932391345872</v>
      </c>
      <c r="J127" s="1" t="s">
        <v>223</v>
      </c>
    </row>
    <row r="128" spans="3:11">
      <c r="C128" s="1" t="s">
        <v>16</v>
      </c>
      <c r="D128" s="1" t="s">
        <v>213</v>
      </c>
      <c r="E128" s="13">
        <v>3</v>
      </c>
      <c r="F128" s="14">
        <v>1.875</v>
      </c>
      <c r="G128" s="15">
        <v>48.720288115245999</v>
      </c>
      <c r="H128" s="16">
        <v>1.5396354616042901E-3</v>
      </c>
      <c r="I128" s="18">
        <f t="shared" si="9"/>
        <v>-2.812582094588552</v>
      </c>
      <c r="J128" s="1" t="s">
        <v>224</v>
      </c>
    </row>
    <row r="129" spans="3:11">
      <c r="C129" s="1" t="s">
        <v>16</v>
      </c>
      <c r="D129" s="1" t="s">
        <v>214</v>
      </c>
      <c r="E129" s="13">
        <v>3</v>
      </c>
      <c r="F129" s="14">
        <v>1.875</v>
      </c>
      <c r="G129" s="15">
        <v>48.720288115245999</v>
      </c>
      <c r="H129" s="16">
        <v>1.5396354616042901E-3</v>
      </c>
      <c r="I129" s="18">
        <f t="shared" si="9"/>
        <v>-2.812582094588552</v>
      </c>
      <c r="J129" s="1" t="s">
        <v>224</v>
      </c>
    </row>
    <row r="130" spans="3:11">
      <c r="C130" s="1" t="s">
        <v>16</v>
      </c>
      <c r="D130" s="1" t="s">
        <v>215</v>
      </c>
      <c r="E130" s="13">
        <v>3</v>
      </c>
      <c r="F130" s="14">
        <v>1.875</v>
      </c>
      <c r="G130" s="15">
        <v>26.2340012928248</v>
      </c>
      <c r="H130" s="16">
        <v>5.5262081720898497E-3</v>
      </c>
      <c r="I130" s="18">
        <f t="shared" si="9"/>
        <v>-2.2575727592517452</v>
      </c>
      <c r="J130" s="1" t="s">
        <v>224</v>
      </c>
    </row>
    <row r="131" spans="3:11">
      <c r="C131" s="1" t="s">
        <v>16</v>
      </c>
      <c r="D131" s="1" t="s">
        <v>216</v>
      </c>
      <c r="E131" s="13">
        <v>7</v>
      </c>
      <c r="F131" s="14">
        <v>4.375</v>
      </c>
      <c r="G131" s="15">
        <v>4.2554262346649798</v>
      </c>
      <c r="H131" s="16">
        <v>5.9128815919744504E-3</v>
      </c>
      <c r="I131" s="18">
        <f t="shared" si="9"/>
        <v>-2.2282008178497019</v>
      </c>
      <c r="J131" s="1" t="s">
        <v>222</v>
      </c>
    </row>
    <row r="132" spans="3:11">
      <c r="C132" s="1" t="s">
        <v>16</v>
      </c>
      <c r="D132" s="1" t="s">
        <v>217</v>
      </c>
      <c r="E132" s="13">
        <v>7</v>
      </c>
      <c r="F132" s="14">
        <v>4.375</v>
      </c>
      <c r="G132" s="15">
        <v>3.41529916687705</v>
      </c>
      <c r="H132" s="16">
        <v>1.63226799290179E-2</v>
      </c>
      <c r="I132" s="18">
        <f t="shared" si="9"/>
        <v>-1.7872085353594975</v>
      </c>
      <c r="J132" s="1" t="s">
        <v>222</v>
      </c>
    </row>
    <row r="133" spans="3:11">
      <c r="C133" s="1" t="s">
        <v>16</v>
      </c>
      <c r="D133" s="1" t="s">
        <v>218</v>
      </c>
      <c r="E133" s="13">
        <v>7</v>
      </c>
      <c r="F133" s="14">
        <v>4.375</v>
      </c>
      <c r="G133" s="15">
        <v>3.2747518760590602</v>
      </c>
      <c r="H133" s="16">
        <v>1.9649442791682799E-2</v>
      </c>
      <c r="I133" s="18">
        <f t="shared" si="9"/>
        <v>-1.7066497606029842</v>
      </c>
      <c r="J133" s="1" t="s">
        <v>222</v>
      </c>
    </row>
    <row r="134" spans="3:11">
      <c r="C134" s="1" t="s">
        <v>16</v>
      </c>
      <c r="D134" s="1" t="s">
        <v>219</v>
      </c>
      <c r="E134" s="13">
        <v>8</v>
      </c>
      <c r="F134" s="14">
        <v>5</v>
      </c>
      <c r="G134" s="15">
        <v>2.7228903537462799</v>
      </c>
      <c r="H134" s="16">
        <v>2.69665651599095E-2</v>
      </c>
      <c r="I134" s="18">
        <f t="shared" si="9"/>
        <v>-1.5691743678629211</v>
      </c>
      <c r="J134" s="1" t="s">
        <v>225</v>
      </c>
    </row>
    <row r="135" spans="3:11">
      <c r="C135" s="1" t="s">
        <v>16</v>
      </c>
      <c r="D135" s="1" t="s">
        <v>220</v>
      </c>
      <c r="E135" s="13">
        <v>3</v>
      </c>
      <c r="F135" s="14">
        <v>1.875</v>
      </c>
      <c r="G135" s="15">
        <v>11.3680672268907</v>
      </c>
      <c r="H135" s="16">
        <v>2.7991887755556499E-2</v>
      </c>
      <c r="I135" s="18">
        <f t="shared" si="9"/>
        <v>-1.5529678119955763</v>
      </c>
      <c r="J135" s="1" t="s">
        <v>224</v>
      </c>
    </row>
    <row r="136" spans="3:11">
      <c r="C136" s="1" t="s">
        <v>16</v>
      </c>
      <c r="D136" s="1" t="s">
        <v>221</v>
      </c>
      <c r="E136" s="13">
        <v>7</v>
      </c>
      <c r="F136" s="14">
        <v>4.375</v>
      </c>
      <c r="G136" s="15">
        <v>2.69750747756729</v>
      </c>
      <c r="H136" s="16">
        <v>4.4426363999159203E-2</v>
      </c>
      <c r="I136" s="18">
        <f t="shared" si="9"/>
        <v>-1.3523592294041613</v>
      </c>
      <c r="J136" s="1" t="s">
        <v>222</v>
      </c>
    </row>
    <row r="138" spans="3:11" ht="18">
      <c r="C138" s="11" t="s">
        <v>226</v>
      </c>
      <c r="D138" s="27"/>
      <c r="E138" s="27"/>
      <c r="F138" s="27"/>
      <c r="G138" s="27"/>
      <c r="H138" s="27"/>
      <c r="I138" s="27"/>
      <c r="J138" s="27"/>
      <c r="K138" s="27"/>
    </row>
    <row r="139" spans="3:11">
      <c r="C139" s="1" t="s">
        <v>7</v>
      </c>
      <c r="D139" s="1" t="s">
        <v>227</v>
      </c>
      <c r="E139" s="13">
        <v>7</v>
      </c>
      <c r="F139" s="14">
        <v>4.375</v>
      </c>
      <c r="G139" s="15">
        <v>5.7639126712328697</v>
      </c>
      <c r="H139" s="16">
        <v>1.3594244184665001E-3</v>
      </c>
      <c r="I139" s="18">
        <f>LOG(H139)</f>
        <v>-2.8666449333912376</v>
      </c>
      <c r="J139" s="1" t="s">
        <v>232</v>
      </c>
    </row>
    <row r="140" spans="3:11">
      <c r="C140" s="1" t="s">
        <v>7</v>
      </c>
      <c r="D140" s="1" t="s">
        <v>228</v>
      </c>
      <c r="E140" s="13">
        <v>5</v>
      </c>
      <c r="F140" s="14">
        <v>3.125</v>
      </c>
      <c r="G140" s="15">
        <v>5.8358616504854304</v>
      </c>
      <c r="H140" s="16">
        <v>1.05576373532477E-2</v>
      </c>
      <c r="I140" s="18">
        <f t="shared" ref="I140:I143" si="10">LOG(H140)</f>
        <v>-1.9764332597614951</v>
      </c>
      <c r="J140" s="1" t="s">
        <v>233</v>
      </c>
    </row>
    <row r="141" spans="3:11">
      <c r="C141" s="1" t="s">
        <v>16</v>
      </c>
      <c r="D141" s="1" t="s">
        <v>229</v>
      </c>
      <c r="E141" s="13">
        <v>5</v>
      </c>
      <c r="F141" s="14">
        <v>3.125</v>
      </c>
      <c r="G141" s="15">
        <v>5.0750300120047998</v>
      </c>
      <c r="H141" s="16">
        <v>1.6608780708812301E-2</v>
      </c>
      <c r="I141" s="18">
        <f t="shared" si="10"/>
        <v>-1.7796622489978093</v>
      </c>
      <c r="J141" s="1" t="s">
        <v>234</v>
      </c>
    </row>
    <row r="142" spans="3:11">
      <c r="C142" s="1" t="s">
        <v>16</v>
      </c>
      <c r="D142" s="1" t="s">
        <v>230</v>
      </c>
      <c r="E142" s="13">
        <v>4</v>
      </c>
      <c r="F142" s="14">
        <v>2.5</v>
      </c>
      <c r="G142" s="15">
        <v>6.5901838996468101</v>
      </c>
      <c r="H142" s="16">
        <v>2.2342264779372598E-2</v>
      </c>
      <c r="I142" s="18">
        <f t="shared" si="10"/>
        <v>-1.6508728056460595</v>
      </c>
      <c r="J142" s="1" t="s">
        <v>235</v>
      </c>
    </row>
    <row r="143" spans="3:11">
      <c r="C143" s="1" t="s">
        <v>16</v>
      </c>
      <c r="D143" s="1" t="s">
        <v>231</v>
      </c>
      <c r="E143" s="13">
        <v>4</v>
      </c>
      <c r="F143" s="14">
        <v>2.5</v>
      </c>
      <c r="G143" s="15">
        <v>5.98319327731092</v>
      </c>
      <c r="H143" s="16">
        <v>2.8700029556597999E-2</v>
      </c>
      <c r="I143" s="18">
        <f t="shared" si="10"/>
        <v>-1.5421176560095335</v>
      </c>
      <c r="J143" s="1" t="s">
        <v>235</v>
      </c>
    </row>
    <row r="145" spans="3:11" ht="18">
      <c r="C145" s="11" t="s">
        <v>236</v>
      </c>
      <c r="D145" s="27"/>
      <c r="E145" s="27"/>
      <c r="F145" s="27"/>
      <c r="G145" s="27"/>
      <c r="H145" s="27"/>
      <c r="I145" s="27"/>
      <c r="J145" s="27"/>
      <c r="K145" s="27"/>
    </row>
    <row r="146" spans="3:11">
      <c r="C146" s="1" t="s">
        <v>16</v>
      </c>
      <c r="D146" s="1" t="s">
        <v>237</v>
      </c>
      <c r="E146" s="13">
        <v>3</v>
      </c>
      <c r="F146" s="14">
        <v>1.875</v>
      </c>
      <c r="G146" s="15">
        <v>10.3346065699006</v>
      </c>
      <c r="H146" s="16">
        <v>3.3408236852381201E-2</v>
      </c>
      <c r="I146" s="18">
        <f>LOG(H146)</f>
        <v>-1.4761464440112899</v>
      </c>
      <c r="J146" s="1" t="s">
        <v>240</v>
      </c>
    </row>
    <row r="147" spans="3:11">
      <c r="C147" s="1" t="s">
        <v>16</v>
      </c>
      <c r="D147" s="1" t="s">
        <v>238</v>
      </c>
      <c r="E147" s="13">
        <v>4</v>
      </c>
      <c r="F147" s="14">
        <v>2.5</v>
      </c>
      <c r="G147" s="15">
        <v>5.2266975755819498</v>
      </c>
      <c r="H147" s="16">
        <v>4.0420327085160301E-2</v>
      </c>
      <c r="I147" s="18">
        <f t="shared" ref="I147:I148" si="11">LOG(H147)</f>
        <v>-1.393400176453929</v>
      </c>
      <c r="J147" s="1" t="s">
        <v>241</v>
      </c>
    </row>
    <row r="148" spans="3:11">
      <c r="C148" s="1" t="s">
        <v>16</v>
      </c>
      <c r="D148" s="1" t="s">
        <v>239</v>
      </c>
      <c r="E148" s="13">
        <v>3</v>
      </c>
      <c r="F148" s="14">
        <v>1.875</v>
      </c>
      <c r="G148" s="15">
        <v>8.3180979708956695</v>
      </c>
      <c r="H148" s="16">
        <v>4.9611344735380897E-2</v>
      </c>
      <c r="I148" s="18">
        <f t="shared" si="11"/>
        <v>-1.3044190010782966</v>
      </c>
      <c r="J148" s="1" t="s">
        <v>240</v>
      </c>
    </row>
  </sheetData>
  <mergeCells count="4">
    <mergeCell ref="G3:I3"/>
    <mergeCell ref="E3:F3"/>
    <mergeCell ref="E5:F5"/>
    <mergeCell ref="G5:I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UP regulation</vt:lpstr>
      <vt:lpstr>DOWN regulation</vt:lpstr>
    </vt:vector>
  </TitlesOfParts>
  <Company>CRC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rginie Marcel</dc:creator>
  <cp:lastModifiedBy>Virginie Marcel</cp:lastModifiedBy>
  <cp:lastPrinted>2015-01-22T13:41:24Z</cp:lastPrinted>
  <dcterms:created xsi:type="dcterms:W3CDTF">2015-01-22T10:36:04Z</dcterms:created>
  <dcterms:modified xsi:type="dcterms:W3CDTF">2015-05-19T16:14:57Z</dcterms:modified>
</cp:coreProperties>
</file>